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9"/>
  <workbookPr/>
  <mc:AlternateContent xmlns:mc="http://schemas.openxmlformats.org/markup-compatibility/2006">
    <mc:Choice Requires="x15">
      <x15ac:absPath xmlns:x15ac="http://schemas.microsoft.com/office/spreadsheetml/2010/11/ac" url="C:\Users\kbhwa\Downloads\"/>
    </mc:Choice>
  </mc:AlternateContent>
  <xr:revisionPtr revIDLastSave="0" documentId="13_ncr:1_{A70DF141-D379-40DD-AC23-C65CB09FB843}" xr6:coauthVersionLast="36" xr6:coauthVersionMax="47" xr10:uidLastSave="{00000000-0000-0000-0000-000000000000}"/>
  <bookViews>
    <workbookView xWindow="2232" yWindow="732" windowWidth="26832" windowHeight="19188" xr2:uid="{00000000-000D-0000-FFFF-FFFF00000000}"/>
  </bookViews>
  <sheets>
    <sheet name="BRCA1_Importance_XGB_DS" sheetId="4" r:id="rId1"/>
  </sheets>
  <calcPr calcId="191029"/>
</workbook>
</file>

<file path=xl/calcChain.xml><?xml version="1.0" encoding="utf-8"?>
<calcChain xmlns="http://schemas.openxmlformats.org/spreadsheetml/2006/main">
  <c r="N48" i="4" l="1"/>
  <c r="M48" i="4"/>
  <c r="N47" i="4"/>
  <c r="M47" i="4"/>
  <c r="N45" i="4"/>
  <c r="M45" i="4"/>
  <c r="N44" i="4"/>
  <c r="M44" i="4"/>
  <c r="N43" i="4"/>
  <c r="M43" i="4"/>
  <c r="N64" i="4"/>
  <c r="M64" i="4"/>
  <c r="N63" i="4"/>
  <c r="M63" i="4"/>
  <c r="N62" i="4"/>
  <c r="M62" i="4"/>
  <c r="N61" i="4"/>
  <c r="M61" i="4"/>
  <c r="N60" i="4"/>
  <c r="M60" i="4"/>
  <c r="N59" i="4"/>
  <c r="M59" i="4"/>
  <c r="N58" i="4"/>
  <c r="M58" i="4"/>
  <c r="N57" i="4"/>
  <c r="M57" i="4"/>
  <c r="N56" i="4"/>
  <c r="M56" i="4"/>
  <c r="N55" i="4"/>
  <c r="M55" i="4"/>
  <c r="N54" i="4"/>
  <c r="M54" i="4"/>
  <c r="N53" i="4"/>
  <c r="M53" i="4"/>
  <c r="N52" i="4"/>
  <c r="M52" i="4"/>
  <c r="N51" i="4"/>
  <c r="M51" i="4"/>
  <c r="N50" i="4"/>
  <c r="M50" i="4"/>
  <c r="N49" i="4"/>
  <c r="M49" i="4"/>
  <c r="N46" i="4"/>
  <c r="M46" i="4"/>
  <c r="N42" i="4"/>
  <c r="M42" i="4"/>
  <c r="N41" i="4"/>
  <c r="M41" i="4"/>
  <c r="N40" i="4"/>
  <c r="M40" i="4"/>
  <c r="N39" i="4"/>
  <c r="M39" i="4"/>
  <c r="N38" i="4"/>
  <c r="M38" i="4"/>
  <c r="N37" i="4"/>
  <c r="M37" i="4"/>
  <c r="N36" i="4"/>
  <c r="M36" i="4"/>
  <c r="N35" i="4"/>
  <c r="M35" i="4"/>
  <c r="N34" i="4"/>
  <c r="M34" i="4"/>
  <c r="N33" i="4"/>
  <c r="M33" i="4"/>
  <c r="N32" i="4"/>
  <c r="M32" i="4"/>
  <c r="N31" i="4"/>
  <c r="M31" i="4"/>
  <c r="N30" i="4"/>
  <c r="M30" i="4"/>
  <c r="N29" i="4"/>
  <c r="M29" i="4"/>
  <c r="N28" i="4"/>
  <c r="M28" i="4"/>
  <c r="N27" i="4"/>
  <c r="M27" i="4"/>
  <c r="N26" i="4"/>
  <c r="M26" i="4"/>
  <c r="N25" i="4"/>
  <c r="M25" i="4"/>
  <c r="N24" i="4"/>
  <c r="M24" i="4"/>
  <c r="N23" i="4"/>
  <c r="M23" i="4"/>
  <c r="N22" i="4"/>
  <c r="M22" i="4"/>
  <c r="N21" i="4"/>
  <c r="M21" i="4"/>
  <c r="N20" i="4"/>
  <c r="M20" i="4"/>
  <c r="N19" i="4"/>
  <c r="M19" i="4"/>
  <c r="N18" i="4"/>
  <c r="M18" i="4"/>
  <c r="N17" i="4"/>
  <c r="M17" i="4"/>
  <c r="N16" i="4"/>
  <c r="M16" i="4"/>
  <c r="N15" i="4"/>
  <c r="M15" i="4"/>
  <c r="N14" i="4"/>
  <c r="M14" i="4"/>
  <c r="N13" i="4"/>
  <c r="M13" i="4"/>
  <c r="N12" i="4"/>
  <c r="M12" i="4"/>
  <c r="N11" i="4"/>
  <c r="M11" i="4"/>
  <c r="N10" i="4"/>
  <c r="M10" i="4"/>
  <c r="N9" i="4"/>
  <c r="M9" i="4"/>
  <c r="O9" i="4" s="1"/>
  <c r="N8" i="4"/>
  <c r="M8" i="4"/>
  <c r="N7" i="4"/>
  <c r="M7" i="4"/>
  <c r="N6" i="4"/>
  <c r="M6" i="4"/>
  <c r="N5" i="4"/>
  <c r="M5" i="4"/>
  <c r="O5" i="4" s="1"/>
  <c r="O54" i="4" l="1"/>
  <c r="O6" i="4"/>
  <c r="O10" i="4"/>
  <c r="O14" i="4"/>
  <c r="O18" i="4"/>
  <c r="O22" i="4"/>
  <c r="O30" i="4"/>
  <c r="O34" i="4"/>
  <c r="O38" i="4"/>
  <c r="O42" i="4"/>
  <c r="O51" i="4"/>
  <c r="O55" i="4"/>
  <c r="O59" i="4"/>
  <c r="O63" i="4"/>
  <c r="O17" i="4"/>
  <c r="O62" i="4"/>
  <c r="O26" i="4"/>
  <c r="O33" i="4"/>
  <c r="O13" i="4"/>
  <c r="O15" i="4"/>
  <c r="O19" i="4"/>
  <c r="O23" i="4"/>
  <c r="O27" i="4"/>
  <c r="O35" i="4"/>
  <c r="O39" i="4"/>
  <c r="O46" i="4"/>
  <c r="O52" i="4"/>
  <c r="O56" i="4"/>
  <c r="O60" i="4"/>
  <c r="O64" i="4"/>
  <c r="O47" i="4"/>
  <c r="O41" i="4"/>
  <c r="O31" i="4"/>
  <c r="O25" i="4"/>
  <c r="O58" i="4"/>
  <c r="O11" i="4"/>
  <c r="O8" i="4"/>
  <c r="O24" i="4"/>
  <c r="O32" i="4"/>
  <c r="O40" i="4"/>
  <c r="O49" i="4"/>
  <c r="O57" i="4"/>
  <c r="O43" i="4"/>
  <c r="O48" i="4"/>
  <c r="O50" i="4"/>
  <c r="O16" i="4"/>
  <c r="O45" i="4"/>
  <c r="O12" i="4"/>
  <c r="O61" i="4"/>
  <c r="O21" i="4"/>
  <c r="O28" i="4"/>
  <c r="O37" i="4"/>
  <c r="O44" i="4"/>
  <c r="O29" i="4"/>
  <c r="O36" i="4"/>
  <c r="O53" i="4"/>
  <c r="O20" i="4"/>
  <c r="O7" i="4"/>
</calcChain>
</file>

<file path=xl/sharedStrings.xml><?xml version="1.0" encoding="utf-8"?>
<sst xmlns="http://schemas.openxmlformats.org/spreadsheetml/2006/main" count="72" uniqueCount="72">
  <si>
    <t>Category</t>
  </si>
  <si>
    <t>SD</t>
  </si>
  <si>
    <t>Rank</t>
  </si>
  <si>
    <t>gnomAD2_AF</t>
  </si>
  <si>
    <t>gnomAD2_AF_afr</t>
  </si>
  <si>
    <t>gnomAD2_AF_amr</t>
  </si>
  <si>
    <t>gnomAD2_AF_asj</t>
  </si>
  <si>
    <t>gnomAD2_AF_eas</t>
  </si>
  <si>
    <t>gnomAD2_AF_fin</t>
  </si>
  <si>
    <t>gnomAD2_AF_nfe</t>
  </si>
  <si>
    <t>gnomAD2_AF_sas</t>
  </si>
  <si>
    <t>gnomAD2_AF_oth</t>
  </si>
  <si>
    <t>gnomAD2_AF_female</t>
  </si>
  <si>
    <t>gnomAD2_AF_male</t>
  </si>
  <si>
    <t>KOVA_KOVA_AF</t>
  </si>
  <si>
    <t>KRGDB_KRGDB1100_AF</t>
  </si>
  <si>
    <t>dbNSFP_ALSPAC_AF</t>
  </si>
  <si>
    <t>dbNSFP_TWINSUK_AF</t>
  </si>
  <si>
    <t>dbNSFP_UK10K_AF</t>
  </si>
  <si>
    <t>Site conservation score</t>
  </si>
  <si>
    <t>dbNSFP_bStatistic</t>
  </si>
  <si>
    <t>dbNSFP_GERP++_RS</t>
  </si>
  <si>
    <t>dbNSFP_phastCons100way_vertebrate</t>
  </si>
  <si>
    <t>dbNSFP_phastCons30way_mammalian</t>
  </si>
  <si>
    <t>dbNSFP_phastCons17way_primate</t>
  </si>
  <si>
    <t>dbNSFP_phyloP100way_vertebrate</t>
  </si>
  <si>
    <t>dbNSFP_phyloP30way_mammalian</t>
  </si>
  <si>
    <t>dbNSFP_phyloP17way_primate</t>
  </si>
  <si>
    <t>dbNSFP_SiPhy_29way_logOdds</t>
  </si>
  <si>
    <t>Predicted functional-impact score</t>
  </si>
  <si>
    <t>dbNSFP_integrated_fitCons_score</t>
  </si>
  <si>
    <t>dbNSFP_LRT_score</t>
  </si>
  <si>
    <t>dbNSFP_MutationAssessor_score</t>
  </si>
  <si>
    <t>dbNSFP_SIFT_score</t>
  </si>
  <si>
    <t>dbNSFP_SIFT4G_score</t>
  </si>
  <si>
    <t>Position</t>
  </si>
  <si>
    <t>EXON</t>
  </si>
  <si>
    <t>cDNA_position</t>
  </si>
  <si>
    <t>CDS_position</t>
  </si>
  <si>
    <t>Protein_position</t>
  </si>
  <si>
    <t>Others</t>
  </si>
  <si>
    <t>gnomAD2_InbreedingCoeff</t>
  </si>
  <si>
    <t>gnomAD2_segdup</t>
  </si>
  <si>
    <t>gnomAD2_has_star</t>
  </si>
  <si>
    <t>dbNSFP_codonpos</t>
  </si>
  <si>
    <t>dbNSFP_Interpro_domain</t>
  </si>
  <si>
    <t>dbNSFP_Reliability_index</t>
  </si>
  <si>
    <t>dbNSFP_LRT_Omega</t>
  </si>
  <si>
    <t>dbscSNV_ADA_SCORE</t>
  </si>
  <si>
    <t>dbscSNV_RF_SCORE</t>
  </si>
  <si>
    <t>dbSNP_ASP</t>
  </si>
  <si>
    <t>Missing value flag</t>
  </si>
  <si>
    <t>notRepo_AF_gnomAD</t>
  </si>
  <si>
    <t>notRepo_AF_KOVA</t>
  </si>
  <si>
    <t>notRepo_AF_KRGDB</t>
  </si>
  <si>
    <t>notRepo_AF_dbNSFP</t>
  </si>
  <si>
    <t>notRepo_LRT</t>
  </si>
  <si>
    <t>notRepo_MutationAssessor</t>
  </si>
  <si>
    <t>notRepo_SIFT</t>
  </si>
  <si>
    <t>notRepo_dbscADA</t>
  </si>
  <si>
    <t>notRepo_dbscRF</t>
  </si>
  <si>
    <t>*dbNSFP_APPRIS (Principal 1)</t>
    <phoneticPr fontId="1" type="noConversion"/>
  </si>
  <si>
    <t>*dbNSFP_codon_degeneracy (0)</t>
    <phoneticPr fontId="1" type="noConversion"/>
  </si>
  <si>
    <t>*dbNSFP_APPRIS (Principal 2)</t>
    <phoneticPr fontId="1" type="noConversion"/>
  </si>
  <si>
    <t>*dbNSFP_APPRIS (Principal 3)</t>
    <phoneticPr fontId="1" type="noConversion"/>
  </si>
  <si>
    <t>*dbNSFP_APPRIS (Alternative 2)</t>
    <phoneticPr fontId="1" type="noConversion"/>
  </si>
  <si>
    <t>*dbNSFP_codon_degenaracy (2)</t>
    <phoneticPr fontId="1" type="noConversion"/>
  </si>
  <si>
    <t>*dbNSFP_codon_degenaracy (3)</t>
    <phoneticPr fontId="1" type="noConversion"/>
  </si>
  <si>
    <t>Minor allele frequency</t>
    <phoneticPr fontId="1" type="noConversion"/>
  </si>
  <si>
    <t>Feature name</t>
    <phoneticPr fontId="1" type="noConversion"/>
  </si>
  <si>
    <t>Mean</t>
  </si>
  <si>
    <t>Supplementary Table S10. The feature importance of each feature identified by disease-specific extreme gradient boosting on ten training datasets generated through repeated random subsampling for BRCA1. The feature rankings were calculated based on mean feature importance. SD: standard deviation. *: The importance of dbNSFP_APPRIS and dbNSFP_codon_degeneracy was calculated for each of their respective valu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>
    <font>
      <sz val="10"/>
      <color rgb="FF000000"/>
      <name val="Arial"/>
      <scheme val="minor"/>
    </font>
    <font>
      <sz val="8"/>
      <name val="Arial"/>
      <family val="3"/>
      <charset val="129"/>
      <scheme val="minor"/>
    </font>
    <font>
      <sz val="10"/>
      <color rgb="FF000000"/>
      <name val="Calibri"/>
      <family val="2"/>
    </font>
    <font>
      <sz val="10"/>
      <color theme="1"/>
      <name val="Calibri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0" xfId="0" applyFont="1"/>
    <xf numFmtId="164" fontId="3" fillId="0" borderId="0" xfId="0" applyNumberFormat="1" applyFont="1"/>
    <xf numFmtId="2" fontId="0" fillId="0" borderId="0" xfId="0" applyNumberFormat="1"/>
    <xf numFmtId="0" fontId="5" fillId="0" borderId="0" xfId="0" applyFont="1" applyBorder="1" applyAlignment="1">
      <alignment horizontal="center" vertical="center"/>
    </xf>
    <xf numFmtId="2" fontId="6" fillId="0" borderId="0" xfId="0" applyNumberFormat="1" applyFont="1" applyBorder="1" applyAlignment="1">
      <alignment horizontal="center" vertical="center"/>
    </xf>
    <xf numFmtId="2" fontId="5" fillId="0" borderId="0" xfId="0" applyNumberFormat="1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2" fontId="6" fillId="0" borderId="7" xfId="0" applyNumberFormat="1" applyFont="1" applyBorder="1" applyAlignment="1">
      <alignment horizontal="center" vertical="center"/>
    </xf>
    <xf numFmtId="2" fontId="5" fillId="0" borderId="7" xfId="0" applyNumberFormat="1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2" fontId="6" fillId="0" borderId="2" xfId="0" applyNumberFormat="1" applyFont="1" applyBorder="1" applyAlignment="1">
      <alignment horizontal="center" vertical="center"/>
    </xf>
    <xf numFmtId="2" fontId="5" fillId="0" borderId="2" xfId="0" applyNumberFormat="1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0" fillId="0" borderId="0" xfId="0" applyAlignment="1">
      <alignment horizontal="left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Z65"/>
  <sheetViews>
    <sheetView tabSelected="1" zoomScale="70" zoomScaleNormal="70" workbookViewId="0"/>
  </sheetViews>
  <sheetFormatPr defaultColWidth="12.5546875" defaultRowHeight="15.75" customHeight="1"/>
  <cols>
    <col min="1" max="1" width="30.6640625" bestFit="1" customWidth="1"/>
    <col min="2" max="2" width="34.88671875" bestFit="1" customWidth="1"/>
    <col min="3" max="14" width="7.109375" bestFit="1" customWidth="1"/>
    <col min="15" max="15" width="5.44140625" bestFit="1" customWidth="1"/>
    <col min="16" max="16" width="7.6640625" bestFit="1" customWidth="1"/>
  </cols>
  <sheetData>
    <row r="1" spans="1:26" ht="15.75" customHeight="1">
      <c r="A1" s="22" t="s">
        <v>71</v>
      </c>
    </row>
    <row r="4" spans="1:26" ht="15.75" customHeight="1">
      <c r="A4" s="12" t="s">
        <v>0</v>
      </c>
      <c r="B4" s="13" t="s">
        <v>69</v>
      </c>
      <c r="C4" s="13">
        <v>1</v>
      </c>
      <c r="D4" s="13">
        <v>2</v>
      </c>
      <c r="E4" s="13">
        <v>3</v>
      </c>
      <c r="F4" s="13">
        <v>4</v>
      </c>
      <c r="G4" s="13">
        <v>5</v>
      </c>
      <c r="H4" s="13">
        <v>6</v>
      </c>
      <c r="I4" s="13">
        <v>7</v>
      </c>
      <c r="J4" s="13">
        <v>8</v>
      </c>
      <c r="K4" s="13">
        <v>9</v>
      </c>
      <c r="L4" s="13">
        <v>10</v>
      </c>
      <c r="M4" s="13" t="s">
        <v>70</v>
      </c>
      <c r="N4" s="13" t="s">
        <v>1</v>
      </c>
      <c r="O4" s="14" t="s">
        <v>2</v>
      </c>
      <c r="P4" s="1"/>
    </row>
    <row r="5" spans="1:26" ht="15.75" customHeight="1">
      <c r="A5" s="19" t="s">
        <v>68</v>
      </c>
      <c r="B5" s="15" t="s">
        <v>3</v>
      </c>
      <c r="C5" s="16">
        <v>20.18</v>
      </c>
      <c r="D5" s="16">
        <v>24.81</v>
      </c>
      <c r="E5" s="16">
        <v>25.569999999999997</v>
      </c>
      <c r="F5" s="16">
        <v>21.39</v>
      </c>
      <c r="G5" s="16">
        <v>23.05</v>
      </c>
      <c r="H5" s="16">
        <v>24.5</v>
      </c>
      <c r="I5" s="16">
        <v>27.66</v>
      </c>
      <c r="J5" s="16">
        <v>29.959999999999997</v>
      </c>
      <c r="K5" s="16">
        <v>21.13</v>
      </c>
      <c r="L5" s="16">
        <v>19.739999999999998</v>
      </c>
      <c r="M5" s="17">
        <f t="shared" ref="M5:M64" si="0">AVERAGE(C5:L5)</f>
        <v>23.798999999999999</v>
      </c>
      <c r="N5" s="17">
        <f t="shared" ref="N5:N64" si="1">STDEV(C5:L5)</f>
        <v>3.34291439714907</v>
      </c>
      <c r="O5" s="18">
        <f>RANK(M5,M$5:M$64,0)</f>
        <v>2</v>
      </c>
      <c r="P5" s="2"/>
      <c r="Q5" s="3"/>
      <c r="R5" s="3"/>
      <c r="S5" s="3"/>
      <c r="T5" s="3"/>
      <c r="U5" s="3"/>
      <c r="V5" s="3"/>
      <c r="W5" s="3"/>
      <c r="X5" s="3"/>
      <c r="Y5" s="3"/>
      <c r="Z5" s="3"/>
    </row>
    <row r="6" spans="1:26" ht="15.75" customHeight="1">
      <c r="A6" s="20"/>
      <c r="B6" s="4" t="s">
        <v>4</v>
      </c>
      <c r="C6" s="5">
        <v>0</v>
      </c>
      <c r="D6" s="5">
        <v>0</v>
      </c>
      <c r="E6" s="5">
        <v>0.01</v>
      </c>
      <c r="F6" s="5">
        <v>0</v>
      </c>
      <c r="G6" s="5">
        <v>0</v>
      </c>
      <c r="H6" s="5">
        <v>0</v>
      </c>
      <c r="I6" s="5">
        <v>0</v>
      </c>
      <c r="J6" s="5">
        <v>0</v>
      </c>
      <c r="K6" s="5">
        <v>0</v>
      </c>
      <c r="L6" s="5">
        <v>0</v>
      </c>
      <c r="M6" s="6">
        <f t="shared" si="0"/>
        <v>1E-3</v>
      </c>
      <c r="N6" s="6">
        <f t="shared" si="1"/>
        <v>3.1622776601683794E-3</v>
      </c>
      <c r="O6" s="7">
        <f t="shared" ref="O6:O64" si="2">RANK(M6,M$5:M$64,0)</f>
        <v>45</v>
      </c>
      <c r="P6" s="1"/>
      <c r="Q6" s="3"/>
      <c r="R6" s="3"/>
      <c r="S6" s="3"/>
      <c r="T6" s="3"/>
      <c r="U6" s="3"/>
      <c r="V6" s="3"/>
      <c r="W6" s="3"/>
      <c r="X6" s="3"/>
      <c r="Y6" s="3"/>
      <c r="Z6" s="3"/>
    </row>
    <row r="7" spans="1:26" ht="15.75" customHeight="1">
      <c r="A7" s="20"/>
      <c r="B7" s="4" t="s">
        <v>5</v>
      </c>
      <c r="C7" s="5">
        <v>0</v>
      </c>
      <c r="D7" s="5">
        <v>0</v>
      </c>
      <c r="E7" s="5">
        <v>0.03</v>
      </c>
      <c r="F7" s="5">
        <v>0</v>
      </c>
      <c r="G7" s="5">
        <v>0.12</v>
      </c>
      <c r="H7" s="5">
        <v>0</v>
      </c>
      <c r="I7" s="5">
        <v>0</v>
      </c>
      <c r="J7" s="5">
        <v>0.06</v>
      </c>
      <c r="K7" s="5">
        <v>0.01</v>
      </c>
      <c r="L7" s="5">
        <v>0.06</v>
      </c>
      <c r="M7" s="6">
        <f t="shared" si="0"/>
        <v>2.8000000000000004E-2</v>
      </c>
      <c r="N7" s="6">
        <f t="shared" si="1"/>
        <v>4.049691346263317E-2</v>
      </c>
      <c r="O7" s="7">
        <f t="shared" si="2"/>
        <v>36</v>
      </c>
      <c r="P7" s="1"/>
      <c r="Q7" s="3"/>
      <c r="R7" s="3"/>
      <c r="S7" s="3"/>
      <c r="T7" s="3"/>
      <c r="U7" s="3"/>
      <c r="V7" s="3"/>
      <c r="W7" s="3"/>
      <c r="X7" s="3"/>
      <c r="Y7" s="3"/>
      <c r="Z7" s="3"/>
    </row>
    <row r="8" spans="1:26" ht="15.75" customHeight="1">
      <c r="A8" s="20"/>
      <c r="B8" s="4" t="s">
        <v>6</v>
      </c>
      <c r="C8" s="5">
        <v>0</v>
      </c>
      <c r="D8" s="5">
        <v>0</v>
      </c>
      <c r="E8" s="5">
        <v>0</v>
      </c>
      <c r="F8" s="5">
        <v>0</v>
      </c>
      <c r="G8" s="5">
        <v>0</v>
      </c>
      <c r="H8" s="5">
        <v>0</v>
      </c>
      <c r="I8" s="5">
        <v>0</v>
      </c>
      <c r="J8" s="5">
        <v>0</v>
      </c>
      <c r="K8" s="5">
        <v>0</v>
      </c>
      <c r="L8" s="5">
        <v>0</v>
      </c>
      <c r="M8" s="6">
        <f t="shared" si="0"/>
        <v>0</v>
      </c>
      <c r="N8" s="6">
        <f t="shared" si="1"/>
        <v>0</v>
      </c>
      <c r="O8" s="7">
        <f t="shared" si="2"/>
        <v>47</v>
      </c>
      <c r="P8" s="1"/>
      <c r="Q8" s="3"/>
      <c r="R8" s="3"/>
      <c r="S8" s="3"/>
      <c r="T8" s="3"/>
      <c r="U8" s="3"/>
      <c r="V8" s="3"/>
      <c r="W8" s="3"/>
      <c r="X8" s="3"/>
      <c r="Y8" s="3"/>
      <c r="Z8" s="3"/>
    </row>
    <row r="9" spans="1:26" ht="15.75" customHeight="1">
      <c r="A9" s="20"/>
      <c r="B9" s="4" t="s">
        <v>7</v>
      </c>
      <c r="C9" s="5">
        <v>0</v>
      </c>
      <c r="D9" s="5">
        <v>0</v>
      </c>
      <c r="E9" s="5">
        <v>0</v>
      </c>
      <c r="F9" s="5">
        <v>0</v>
      </c>
      <c r="G9" s="5">
        <v>0</v>
      </c>
      <c r="H9" s="5">
        <v>0</v>
      </c>
      <c r="I9" s="5">
        <v>0</v>
      </c>
      <c r="J9" s="5">
        <v>0</v>
      </c>
      <c r="K9" s="5">
        <v>0</v>
      </c>
      <c r="L9" s="5">
        <v>0</v>
      </c>
      <c r="M9" s="6">
        <f t="shared" si="0"/>
        <v>0</v>
      </c>
      <c r="N9" s="6">
        <f t="shared" si="1"/>
        <v>0</v>
      </c>
      <c r="O9" s="7">
        <f t="shared" si="2"/>
        <v>47</v>
      </c>
      <c r="P9" s="1"/>
      <c r="Q9" s="3"/>
      <c r="R9" s="3"/>
      <c r="S9" s="3"/>
      <c r="T9" s="3"/>
      <c r="U9" s="3"/>
      <c r="V9" s="3"/>
      <c r="W9" s="3"/>
      <c r="X9" s="3"/>
      <c r="Y9" s="3"/>
      <c r="Z9" s="3"/>
    </row>
    <row r="10" spans="1:26" ht="15.75" customHeight="1">
      <c r="A10" s="20"/>
      <c r="B10" s="4" t="s">
        <v>8</v>
      </c>
      <c r="C10" s="5">
        <v>0.19</v>
      </c>
      <c r="D10" s="5">
        <v>0.11</v>
      </c>
      <c r="E10" s="5">
        <v>0.09</v>
      </c>
      <c r="F10" s="5">
        <v>0.13999999999999999</v>
      </c>
      <c r="G10" s="5">
        <v>0.1</v>
      </c>
      <c r="H10" s="5">
        <v>0.09</v>
      </c>
      <c r="I10" s="5">
        <v>0.01</v>
      </c>
      <c r="J10" s="5">
        <v>0.08</v>
      </c>
      <c r="K10" s="5">
        <v>0.13</v>
      </c>
      <c r="L10" s="5">
        <v>0.13</v>
      </c>
      <c r="M10" s="6">
        <f t="shared" si="0"/>
        <v>0.10699999999999998</v>
      </c>
      <c r="N10" s="6">
        <f t="shared" si="1"/>
        <v>4.6916000587338184E-2</v>
      </c>
      <c r="O10" s="7">
        <f t="shared" si="2"/>
        <v>28</v>
      </c>
      <c r="P10" s="1"/>
      <c r="Q10" s="3"/>
      <c r="R10" s="3"/>
      <c r="S10" s="3"/>
      <c r="T10" s="3"/>
      <c r="U10" s="3"/>
      <c r="V10" s="3"/>
      <c r="W10" s="3"/>
      <c r="X10" s="3"/>
      <c r="Y10" s="3"/>
      <c r="Z10" s="3"/>
    </row>
    <row r="11" spans="1:26" ht="15.75" customHeight="1">
      <c r="A11" s="20"/>
      <c r="B11" s="4" t="s">
        <v>9</v>
      </c>
      <c r="C11" s="5">
        <v>0.04</v>
      </c>
      <c r="D11" s="5">
        <v>0.12</v>
      </c>
      <c r="E11" s="5">
        <v>0.01</v>
      </c>
      <c r="F11" s="5">
        <v>0.1</v>
      </c>
      <c r="G11" s="5">
        <v>0.08</v>
      </c>
      <c r="H11" s="5">
        <v>0.01</v>
      </c>
      <c r="I11" s="5">
        <v>0.05</v>
      </c>
      <c r="J11" s="5">
        <v>0.06</v>
      </c>
      <c r="K11" s="5">
        <v>0.05</v>
      </c>
      <c r="L11" s="5">
        <v>0.05</v>
      </c>
      <c r="M11" s="6">
        <f t="shared" si="0"/>
        <v>5.7000000000000009E-2</v>
      </c>
      <c r="N11" s="6">
        <f t="shared" si="1"/>
        <v>3.5292429153510475E-2</v>
      </c>
      <c r="O11" s="7">
        <f t="shared" si="2"/>
        <v>32</v>
      </c>
      <c r="P11" s="1"/>
      <c r="Q11" s="3"/>
      <c r="R11" s="3"/>
      <c r="S11" s="3"/>
      <c r="T11" s="3"/>
      <c r="U11" s="3"/>
      <c r="V11" s="3"/>
      <c r="W11" s="3"/>
      <c r="X11" s="3"/>
      <c r="Y11" s="3"/>
      <c r="Z11" s="3"/>
    </row>
    <row r="12" spans="1:26" ht="15.75" customHeight="1">
      <c r="A12" s="20"/>
      <c r="B12" s="4" t="s">
        <v>10</v>
      </c>
      <c r="C12" s="5">
        <v>0.11</v>
      </c>
      <c r="D12" s="5">
        <v>0.18</v>
      </c>
      <c r="E12" s="5">
        <v>0.12</v>
      </c>
      <c r="F12" s="5">
        <v>0.11</v>
      </c>
      <c r="G12" s="5">
        <v>0.05</v>
      </c>
      <c r="H12" s="5">
        <v>0.13999999999999999</v>
      </c>
      <c r="I12" s="5">
        <v>0</v>
      </c>
      <c r="J12" s="5">
        <v>0.08</v>
      </c>
      <c r="K12" s="5">
        <v>6.9999999999999993E-2</v>
      </c>
      <c r="L12" s="5">
        <v>0.11</v>
      </c>
      <c r="M12" s="6">
        <f t="shared" si="0"/>
        <v>9.7000000000000003E-2</v>
      </c>
      <c r="N12" s="6">
        <f t="shared" si="1"/>
        <v>4.9899899799498597E-2</v>
      </c>
      <c r="O12" s="7">
        <f t="shared" si="2"/>
        <v>29</v>
      </c>
      <c r="P12" s="1"/>
      <c r="Q12" s="3"/>
      <c r="R12" s="3"/>
      <c r="S12" s="3"/>
      <c r="T12" s="3"/>
      <c r="U12" s="3"/>
      <c r="V12" s="3"/>
      <c r="W12" s="3"/>
      <c r="X12" s="3"/>
      <c r="Y12" s="3"/>
      <c r="Z12" s="3"/>
    </row>
    <row r="13" spans="1:26" ht="15.75" customHeight="1">
      <c r="A13" s="20"/>
      <c r="B13" s="4" t="s">
        <v>11</v>
      </c>
      <c r="C13" s="5">
        <v>0.74</v>
      </c>
      <c r="D13" s="5">
        <v>0.5</v>
      </c>
      <c r="E13" s="5">
        <v>0.79</v>
      </c>
      <c r="F13" s="5">
        <v>0.61</v>
      </c>
      <c r="G13" s="5">
        <v>0.71000000000000008</v>
      </c>
      <c r="H13" s="5">
        <v>0.84</v>
      </c>
      <c r="I13" s="5">
        <v>0.64</v>
      </c>
      <c r="J13" s="5">
        <v>0.53</v>
      </c>
      <c r="K13" s="5">
        <v>0.67999999999999994</v>
      </c>
      <c r="L13" s="5">
        <v>0.91999999999999993</v>
      </c>
      <c r="M13" s="6">
        <f t="shared" si="0"/>
        <v>0.69599999999999995</v>
      </c>
      <c r="N13" s="6">
        <f t="shared" si="1"/>
        <v>0.13276545735494108</v>
      </c>
      <c r="O13" s="7">
        <f t="shared" si="2"/>
        <v>15</v>
      </c>
      <c r="P13" s="1"/>
      <c r="Q13" s="3"/>
      <c r="R13" s="3"/>
      <c r="S13" s="3"/>
      <c r="T13" s="3"/>
      <c r="U13" s="3"/>
      <c r="V13" s="3"/>
      <c r="W13" s="3"/>
      <c r="X13" s="3"/>
      <c r="Y13" s="3"/>
      <c r="Z13" s="3"/>
    </row>
    <row r="14" spans="1:26" ht="15.75" customHeight="1">
      <c r="A14" s="20"/>
      <c r="B14" s="4" t="s">
        <v>12</v>
      </c>
      <c r="C14" s="5">
        <v>12.47</v>
      </c>
      <c r="D14" s="5">
        <v>4.58</v>
      </c>
      <c r="E14" s="5">
        <v>3.54</v>
      </c>
      <c r="F14" s="5">
        <v>7.9600000000000009</v>
      </c>
      <c r="G14" s="5">
        <v>7.22</v>
      </c>
      <c r="H14" s="5">
        <v>7.1800000000000006</v>
      </c>
      <c r="I14" s="5">
        <v>9.0399999999999991</v>
      </c>
      <c r="J14" s="5">
        <v>3.37</v>
      </c>
      <c r="K14" s="5">
        <v>8.89</v>
      </c>
      <c r="L14" s="5">
        <v>8.3000000000000007</v>
      </c>
      <c r="M14" s="6">
        <f t="shared" si="0"/>
        <v>7.2549999999999999</v>
      </c>
      <c r="N14" s="6">
        <f t="shared" si="1"/>
        <v>2.8028091067514564</v>
      </c>
      <c r="O14" s="7">
        <f t="shared" si="2"/>
        <v>4</v>
      </c>
      <c r="P14" s="1"/>
      <c r="Q14" s="3"/>
      <c r="R14" s="3"/>
      <c r="S14" s="3"/>
      <c r="T14" s="3"/>
      <c r="U14" s="3"/>
      <c r="V14" s="3"/>
      <c r="W14" s="3"/>
      <c r="X14" s="3"/>
      <c r="Y14" s="3"/>
      <c r="Z14" s="3"/>
    </row>
    <row r="15" spans="1:26" ht="15.75" customHeight="1">
      <c r="A15" s="20"/>
      <c r="B15" s="4" t="s">
        <v>13</v>
      </c>
      <c r="C15" s="5">
        <v>27.32</v>
      </c>
      <c r="D15" s="5">
        <v>31.240000000000002</v>
      </c>
      <c r="E15" s="5">
        <v>30.880000000000003</v>
      </c>
      <c r="F15" s="5">
        <v>31.230000000000004</v>
      </c>
      <c r="G15" s="5">
        <v>30.7</v>
      </c>
      <c r="H15" s="5">
        <v>29.48</v>
      </c>
      <c r="I15" s="5">
        <v>25.34</v>
      </c>
      <c r="J15" s="5">
        <v>26.919999999999998</v>
      </c>
      <c r="K15" s="5">
        <v>29.880000000000003</v>
      </c>
      <c r="L15" s="5">
        <v>31.65</v>
      </c>
      <c r="M15" s="6">
        <f t="shared" si="0"/>
        <v>29.463999999999999</v>
      </c>
      <c r="N15" s="6">
        <f t="shared" si="1"/>
        <v>2.1815804668481373</v>
      </c>
      <c r="O15" s="7">
        <f t="shared" si="2"/>
        <v>1</v>
      </c>
      <c r="P15" s="1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 spans="1:26" ht="15.75" customHeight="1">
      <c r="A16" s="20"/>
      <c r="B16" s="4" t="s">
        <v>14</v>
      </c>
      <c r="C16" s="5">
        <v>0</v>
      </c>
      <c r="D16" s="5">
        <v>0</v>
      </c>
      <c r="E16" s="5">
        <v>0</v>
      </c>
      <c r="F16" s="5">
        <v>0</v>
      </c>
      <c r="G16" s="5">
        <v>0</v>
      </c>
      <c r="H16" s="5">
        <v>0</v>
      </c>
      <c r="I16" s="5">
        <v>0</v>
      </c>
      <c r="J16" s="5">
        <v>0</v>
      </c>
      <c r="K16" s="5">
        <v>0</v>
      </c>
      <c r="L16" s="5">
        <v>0</v>
      </c>
      <c r="M16" s="6">
        <f t="shared" si="0"/>
        <v>0</v>
      </c>
      <c r="N16" s="6">
        <f t="shared" si="1"/>
        <v>0</v>
      </c>
      <c r="O16" s="7">
        <f t="shared" si="2"/>
        <v>47</v>
      </c>
      <c r="P16" s="1"/>
      <c r="Q16" s="3"/>
      <c r="R16" s="3"/>
      <c r="S16" s="3"/>
      <c r="T16" s="3"/>
      <c r="U16" s="3"/>
      <c r="V16" s="3"/>
      <c r="W16" s="3"/>
      <c r="X16" s="3"/>
      <c r="Y16" s="3"/>
      <c r="Z16" s="3"/>
    </row>
    <row r="17" spans="1:26" ht="15.75" customHeight="1">
      <c r="A17" s="20"/>
      <c r="B17" s="4" t="s">
        <v>15</v>
      </c>
      <c r="C17" s="5">
        <v>0</v>
      </c>
      <c r="D17" s="5">
        <v>0</v>
      </c>
      <c r="E17" s="5">
        <v>0</v>
      </c>
      <c r="F17" s="5">
        <v>0</v>
      </c>
      <c r="G17" s="5">
        <v>0</v>
      </c>
      <c r="H17" s="5">
        <v>0</v>
      </c>
      <c r="I17" s="5">
        <v>0</v>
      </c>
      <c r="J17" s="5">
        <v>0</v>
      </c>
      <c r="K17" s="5">
        <v>0</v>
      </c>
      <c r="L17" s="5">
        <v>0</v>
      </c>
      <c r="M17" s="6">
        <f t="shared" si="0"/>
        <v>0</v>
      </c>
      <c r="N17" s="6">
        <f t="shared" si="1"/>
        <v>0</v>
      </c>
      <c r="O17" s="7">
        <f t="shared" si="2"/>
        <v>47</v>
      </c>
      <c r="P17" s="1"/>
      <c r="Q17" s="3"/>
      <c r="R17" s="3"/>
      <c r="S17" s="3"/>
      <c r="T17" s="3"/>
      <c r="U17" s="3"/>
      <c r="V17" s="3"/>
      <c r="W17" s="3"/>
      <c r="X17" s="3"/>
      <c r="Y17" s="3"/>
      <c r="Z17" s="3"/>
    </row>
    <row r="18" spans="1:26" ht="15.75" customHeight="1">
      <c r="A18" s="20"/>
      <c r="B18" s="4" t="s">
        <v>16</v>
      </c>
      <c r="C18" s="5">
        <v>0.01</v>
      </c>
      <c r="D18" s="5">
        <v>0.03</v>
      </c>
      <c r="E18" s="5">
        <v>0.08</v>
      </c>
      <c r="F18" s="5">
        <v>0.02</v>
      </c>
      <c r="G18" s="5">
        <v>0.06</v>
      </c>
      <c r="H18" s="5">
        <v>0.05</v>
      </c>
      <c r="I18" s="5">
        <v>0</v>
      </c>
      <c r="J18" s="5">
        <v>0.03</v>
      </c>
      <c r="K18" s="5">
        <v>0.05</v>
      </c>
      <c r="L18" s="5">
        <v>0.04</v>
      </c>
      <c r="M18" s="6">
        <f t="shared" si="0"/>
        <v>3.6999999999999998E-2</v>
      </c>
      <c r="N18" s="6">
        <f t="shared" si="1"/>
        <v>2.4060109910158129E-2</v>
      </c>
      <c r="O18" s="7">
        <f t="shared" si="2"/>
        <v>35</v>
      </c>
      <c r="P18" s="1"/>
      <c r="Q18" s="3"/>
      <c r="R18" s="3"/>
      <c r="S18" s="3"/>
      <c r="T18" s="3"/>
      <c r="U18" s="3"/>
      <c r="V18" s="3"/>
      <c r="W18" s="3"/>
      <c r="X18" s="3"/>
      <c r="Y18" s="3"/>
      <c r="Z18" s="3"/>
    </row>
    <row r="19" spans="1:26" ht="15.75" customHeight="1">
      <c r="A19" s="20"/>
      <c r="B19" s="4" t="s">
        <v>17</v>
      </c>
      <c r="C19" s="5">
        <v>0</v>
      </c>
      <c r="D19" s="5">
        <v>0</v>
      </c>
      <c r="E19" s="5">
        <v>0</v>
      </c>
      <c r="F19" s="5">
        <v>0</v>
      </c>
      <c r="G19" s="5">
        <v>0</v>
      </c>
      <c r="H19" s="5">
        <v>0</v>
      </c>
      <c r="I19" s="5">
        <v>0</v>
      </c>
      <c r="J19" s="5">
        <v>0</v>
      </c>
      <c r="K19" s="5">
        <v>0</v>
      </c>
      <c r="L19" s="5">
        <v>0</v>
      </c>
      <c r="M19" s="6">
        <f t="shared" si="0"/>
        <v>0</v>
      </c>
      <c r="N19" s="6">
        <f t="shared" si="1"/>
        <v>0</v>
      </c>
      <c r="O19" s="7">
        <f t="shared" si="2"/>
        <v>47</v>
      </c>
      <c r="P19" s="1"/>
      <c r="Q19" s="3"/>
      <c r="R19" s="3"/>
      <c r="S19" s="3"/>
      <c r="T19" s="3"/>
      <c r="U19" s="3"/>
      <c r="V19" s="3"/>
      <c r="W19" s="3"/>
      <c r="X19" s="3"/>
      <c r="Y19" s="3"/>
      <c r="Z19" s="3"/>
    </row>
    <row r="20" spans="1:26" ht="15.75" customHeight="1">
      <c r="A20" s="20"/>
      <c r="B20" s="4" t="s">
        <v>18</v>
      </c>
      <c r="C20" s="5">
        <v>0.01</v>
      </c>
      <c r="D20" s="5">
        <v>0.02</v>
      </c>
      <c r="E20" s="5">
        <v>0</v>
      </c>
      <c r="F20" s="5">
        <v>0</v>
      </c>
      <c r="G20" s="5">
        <v>0</v>
      </c>
      <c r="H20" s="5">
        <v>0.03</v>
      </c>
      <c r="I20" s="5">
        <v>0.03</v>
      </c>
      <c r="J20" s="5">
        <v>0.02</v>
      </c>
      <c r="K20" s="5">
        <v>0.01</v>
      </c>
      <c r="L20" s="5">
        <v>0.02</v>
      </c>
      <c r="M20" s="6">
        <f t="shared" si="0"/>
        <v>1.3999999999999999E-2</v>
      </c>
      <c r="N20" s="6">
        <f t="shared" si="1"/>
        <v>1.1737877907772675E-2</v>
      </c>
      <c r="O20" s="7">
        <f t="shared" si="2"/>
        <v>38</v>
      </c>
      <c r="P20" s="1"/>
      <c r="Q20" s="3"/>
      <c r="R20" s="3"/>
      <c r="S20" s="3"/>
      <c r="T20" s="3"/>
      <c r="U20" s="3"/>
      <c r="V20" s="3"/>
      <c r="W20" s="3"/>
      <c r="X20" s="3"/>
      <c r="Y20" s="3"/>
      <c r="Z20" s="3"/>
    </row>
    <row r="21" spans="1:26" ht="15.75" customHeight="1">
      <c r="A21" s="19" t="s">
        <v>19</v>
      </c>
      <c r="B21" s="15" t="s">
        <v>20</v>
      </c>
      <c r="C21" s="16">
        <v>1.59</v>
      </c>
      <c r="D21" s="16">
        <v>1.59</v>
      </c>
      <c r="E21" s="16">
        <v>1.7999999999999998</v>
      </c>
      <c r="F21" s="16">
        <v>1.53</v>
      </c>
      <c r="G21" s="16">
        <v>1.66</v>
      </c>
      <c r="H21" s="16">
        <v>1.6500000000000001</v>
      </c>
      <c r="I21" s="16">
        <v>0.9900000000000001</v>
      </c>
      <c r="J21" s="16">
        <v>1.7000000000000002</v>
      </c>
      <c r="K21" s="16">
        <v>1.5699999999999998</v>
      </c>
      <c r="L21" s="16">
        <v>1.51</v>
      </c>
      <c r="M21" s="17">
        <f t="shared" si="0"/>
        <v>1.5590000000000002</v>
      </c>
      <c r="N21" s="17">
        <f t="shared" si="1"/>
        <v>0.2174319817015562</v>
      </c>
      <c r="O21" s="18">
        <f t="shared" si="2"/>
        <v>12</v>
      </c>
      <c r="P21" s="1"/>
      <c r="Q21" s="3"/>
      <c r="R21" s="3"/>
      <c r="S21" s="3"/>
      <c r="T21" s="3"/>
      <c r="U21" s="3"/>
      <c r="V21" s="3"/>
      <c r="W21" s="3"/>
      <c r="X21" s="3"/>
      <c r="Y21" s="3"/>
      <c r="Z21" s="3"/>
    </row>
    <row r="22" spans="1:26" ht="15.75" customHeight="1">
      <c r="A22" s="20"/>
      <c r="B22" s="4" t="s">
        <v>21</v>
      </c>
      <c r="C22" s="5">
        <v>0.15</v>
      </c>
      <c r="D22" s="5">
        <v>0.28999999999999998</v>
      </c>
      <c r="E22" s="5">
        <v>0.33</v>
      </c>
      <c r="F22" s="5">
        <v>0.69</v>
      </c>
      <c r="G22" s="5">
        <v>0.42</v>
      </c>
      <c r="H22" s="5">
        <v>0.08</v>
      </c>
      <c r="I22" s="5">
        <v>0.26</v>
      </c>
      <c r="J22" s="5">
        <v>0.28999999999999998</v>
      </c>
      <c r="K22" s="5">
        <v>0.57999999999999996</v>
      </c>
      <c r="L22" s="5">
        <v>0.36</v>
      </c>
      <c r="M22" s="6">
        <f t="shared" si="0"/>
        <v>0.34499999999999997</v>
      </c>
      <c r="N22" s="6">
        <f t="shared" si="1"/>
        <v>0.18313625771236267</v>
      </c>
      <c r="O22" s="7">
        <f t="shared" si="2"/>
        <v>21</v>
      </c>
      <c r="P22" s="1"/>
      <c r="Q22" s="3"/>
      <c r="R22" s="3"/>
      <c r="S22" s="3"/>
      <c r="T22" s="3"/>
      <c r="U22" s="3"/>
      <c r="V22" s="3"/>
      <c r="W22" s="3"/>
      <c r="X22" s="3"/>
      <c r="Y22" s="3"/>
      <c r="Z22" s="3"/>
    </row>
    <row r="23" spans="1:26" ht="15.75" customHeight="1">
      <c r="A23" s="20"/>
      <c r="B23" s="4" t="s">
        <v>22</v>
      </c>
      <c r="C23" s="5">
        <v>1.1100000000000001</v>
      </c>
      <c r="D23" s="5">
        <v>0.4</v>
      </c>
      <c r="E23" s="5">
        <v>0.03</v>
      </c>
      <c r="F23" s="5">
        <v>0.97</v>
      </c>
      <c r="G23" s="5">
        <v>0.02</v>
      </c>
      <c r="H23" s="5">
        <v>0.69</v>
      </c>
      <c r="I23" s="5">
        <v>0.3</v>
      </c>
      <c r="J23" s="5">
        <v>0.02</v>
      </c>
      <c r="K23" s="5">
        <v>2.65</v>
      </c>
      <c r="L23" s="5">
        <v>1.1100000000000001</v>
      </c>
      <c r="M23" s="6">
        <f t="shared" si="0"/>
        <v>0.73</v>
      </c>
      <c r="N23" s="6">
        <f t="shared" si="1"/>
        <v>0.80459789819373617</v>
      </c>
      <c r="O23" s="7">
        <f t="shared" si="2"/>
        <v>14</v>
      </c>
      <c r="P23" s="1"/>
      <c r="Q23" s="3"/>
      <c r="R23" s="3"/>
      <c r="S23" s="3"/>
      <c r="T23" s="3"/>
      <c r="U23" s="3"/>
      <c r="V23" s="3"/>
      <c r="W23" s="3"/>
      <c r="X23" s="3"/>
      <c r="Y23" s="3"/>
      <c r="Z23" s="3"/>
    </row>
    <row r="24" spans="1:26" ht="15.75" customHeight="1">
      <c r="A24" s="20"/>
      <c r="B24" s="4" t="s">
        <v>23</v>
      </c>
      <c r="C24" s="5">
        <v>0.62</v>
      </c>
      <c r="D24" s="5">
        <v>0.42</v>
      </c>
      <c r="E24" s="5">
        <v>0.72</v>
      </c>
      <c r="F24" s="5">
        <v>0.49</v>
      </c>
      <c r="G24" s="5">
        <v>0.44999999999999996</v>
      </c>
      <c r="H24" s="5">
        <v>0.77</v>
      </c>
      <c r="I24" s="5">
        <v>0.21</v>
      </c>
      <c r="J24" s="5">
        <v>0.75</v>
      </c>
      <c r="K24" s="5">
        <v>0.54999999999999993</v>
      </c>
      <c r="L24" s="5">
        <v>0.64</v>
      </c>
      <c r="M24" s="6">
        <f t="shared" si="0"/>
        <v>0.56199999999999994</v>
      </c>
      <c r="N24" s="6">
        <f t="shared" si="1"/>
        <v>0.17478876139818364</v>
      </c>
      <c r="O24" s="7">
        <f t="shared" si="2"/>
        <v>16</v>
      </c>
      <c r="P24" s="1"/>
      <c r="Q24" s="3"/>
      <c r="R24" s="3"/>
      <c r="S24" s="3"/>
      <c r="T24" s="3"/>
      <c r="U24" s="3"/>
      <c r="V24" s="3"/>
      <c r="W24" s="3"/>
      <c r="X24" s="3"/>
      <c r="Y24" s="3"/>
      <c r="Z24" s="3"/>
    </row>
    <row r="25" spans="1:26" ht="15.75" customHeight="1">
      <c r="A25" s="20"/>
      <c r="B25" s="4" t="s">
        <v>24</v>
      </c>
      <c r="C25" s="5">
        <v>0.27</v>
      </c>
      <c r="D25" s="5">
        <v>0.18</v>
      </c>
      <c r="E25" s="5">
        <v>0.12</v>
      </c>
      <c r="F25" s="5">
        <v>0.12</v>
      </c>
      <c r="G25" s="5">
        <v>0.38</v>
      </c>
      <c r="H25" s="5">
        <v>0.21</v>
      </c>
      <c r="I25" s="5">
        <v>0.18</v>
      </c>
      <c r="J25" s="5">
        <v>0.2</v>
      </c>
      <c r="K25" s="5">
        <v>0.26</v>
      </c>
      <c r="L25" s="5">
        <v>0.3</v>
      </c>
      <c r="M25" s="6">
        <f t="shared" si="0"/>
        <v>0.22199999999999998</v>
      </c>
      <c r="N25" s="6">
        <f t="shared" si="1"/>
        <v>8.1486195149853433E-2</v>
      </c>
      <c r="O25" s="7">
        <f t="shared" si="2"/>
        <v>25</v>
      </c>
      <c r="P25" s="1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 spans="1:26" ht="15.75" customHeight="1">
      <c r="A26" s="20"/>
      <c r="B26" s="4" t="s">
        <v>25</v>
      </c>
      <c r="C26" s="5">
        <v>3.8</v>
      </c>
      <c r="D26" s="5">
        <v>3.8</v>
      </c>
      <c r="E26" s="5">
        <v>4.6500000000000004</v>
      </c>
      <c r="F26" s="5">
        <v>3.6999999999999997</v>
      </c>
      <c r="G26" s="5">
        <v>4.33</v>
      </c>
      <c r="H26" s="5">
        <v>3.35</v>
      </c>
      <c r="I26" s="5">
        <v>4.9000000000000004</v>
      </c>
      <c r="J26" s="5">
        <v>5.8500000000000005</v>
      </c>
      <c r="K26" s="5">
        <v>3.17</v>
      </c>
      <c r="L26" s="5">
        <v>2.62</v>
      </c>
      <c r="M26" s="6">
        <f t="shared" si="0"/>
        <v>4.0170000000000003</v>
      </c>
      <c r="N26" s="6">
        <f t="shared" si="1"/>
        <v>0.93966956367059462</v>
      </c>
      <c r="O26" s="7">
        <f t="shared" si="2"/>
        <v>6</v>
      </c>
      <c r="P26" s="1"/>
      <c r="Q26" s="3"/>
      <c r="R26" s="3"/>
      <c r="S26" s="3"/>
      <c r="T26" s="3"/>
      <c r="U26" s="3"/>
      <c r="V26" s="3"/>
      <c r="W26" s="3"/>
      <c r="X26" s="3"/>
      <c r="Y26" s="3"/>
      <c r="Z26" s="3"/>
    </row>
    <row r="27" spans="1:26" ht="15.75" customHeight="1">
      <c r="A27" s="20"/>
      <c r="B27" s="4" t="s">
        <v>26</v>
      </c>
      <c r="C27" s="5">
        <v>0.26</v>
      </c>
      <c r="D27" s="5">
        <v>0.21</v>
      </c>
      <c r="E27" s="5">
        <v>0.24</v>
      </c>
      <c r="F27" s="5">
        <v>0.21</v>
      </c>
      <c r="G27" s="5">
        <v>0.16999999999999998</v>
      </c>
      <c r="H27" s="5">
        <v>0.16</v>
      </c>
      <c r="I27" s="5">
        <v>0.11</v>
      </c>
      <c r="J27" s="5">
        <v>0.22</v>
      </c>
      <c r="K27" s="5">
        <v>0.13</v>
      </c>
      <c r="L27" s="5">
        <v>0.16</v>
      </c>
      <c r="M27" s="6">
        <f t="shared" si="0"/>
        <v>0.187</v>
      </c>
      <c r="N27" s="6">
        <f t="shared" si="1"/>
        <v>4.854551129266927E-2</v>
      </c>
      <c r="O27" s="7">
        <f t="shared" si="2"/>
        <v>26</v>
      </c>
      <c r="P27" s="1"/>
      <c r="Q27" s="3"/>
      <c r="R27" s="3"/>
      <c r="S27" s="3"/>
      <c r="T27" s="3"/>
      <c r="U27" s="3"/>
      <c r="V27" s="3"/>
      <c r="W27" s="3"/>
      <c r="X27" s="3"/>
      <c r="Y27" s="3"/>
      <c r="Z27" s="3"/>
    </row>
    <row r="28" spans="1:26" ht="15.75" customHeight="1">
      <c r="A28" s="20"/>
      <c r="B28" s="4" t="s">
        <v>27</v>
      </c>
      <c r="C28" s="5">
        <v>0.36</v>
      </c>
      <c r="D28" s="5">
        <v>0.5</v>
      </c>
      <c r="E28" s="5">
        <v>0.49</v>
      </c>
      <c r="F28" s="5">
        <v>0.64</v>
      </c>
      <c r="G28" s="5">
        <v>0.44</v>
      </c>
      <c r="H28" s="5">
        <v>0.52</v>
      </c>
      <c r="I28" s="5">
        <v>0.16999999999999998</v>
      </c>
      <c r="J28" s="5">
        <v>0.38</v>
      </c>
      <c r="K28" s="5">
        <v>0.82000000000000006</v>
      </c>
      <c r="L28" s="5">
        <v>0.72</v>
      </c>
      <c r="M28" s="6">
        <f t="shared" si="0"/>
        <v>0.504</v>
      </c>
      <c r="N28" s="6">
        <f t="shared" si="1"/>
        <v>0.18774687451163838</v>
      </c>
      <c r="O28" s="7">
        <f t="shared" si="2"/>
        <v>18</v>
      </c>
      <c r="P28" s="1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 spans="1:26" ht="15.75" customHeight="1">
      <c r="A29" s="20"/>
      <c r="B29" s="4" t="s">
        <v>28</v>
      </c>
      <c r="C29" s="5">
        <v>0.52</v>
      </c>
      <c r="D29" s="5">
        <v>1.46</v>
      </c>
      <c r="E29" s="5">
        <v>1.87</v>
      </c>
      <c r="F29" s="5">
        <v>1.97</v>
      </c>
      <c r="G29" s="5">
        <v>1.7999999999999998</v>
      </c>
      <c r="H29" s="5">
        <v>2.81</v>
      </c>
      <c r="I29" s="5">
        <v>2.82</v>
      </c>
      <c r="J29" s="5">
        <v>3.37</v>
      </c>
      <c r="K29" s="5">
        <v>0.54</v>
      </c>
      <c r="L29" s="5">
        <v>3.6999999999999997</v>
      </c>
      <c r="M29" s="6">
        <f t="shared" si="0"/>
        <v>2.0859999999999999</v>
      </c>
      <c r="N29" s="6">
        <f t="shared" si="1"/>
        <v>1.0899969418917348</v>
      </c>
      <c r="O29" s="7">
        <f t="shared" si="2"/>
        <v>10</v>
      </c>
      <c r="P29" s="1"/>
      <c r="Q29" s="3"/>
      <c r="R29" s="3"/>
      <c r="S29" s="3"/>
      <c r="T29" s="3"/>
      <c r="U29" s="3"/>
      <c r="V29" s="3"/>
      <c r="W29" s="3"/>
      <c r="X29" s="3"/>
      <c r="Y29" s="3"/>
      <c r="Z29" s="3"/>
    </row>
    <row r="30" spans="1:26" ht="15.75" customHeight="1">
      <c r="A30" s="19" t="s">
        <v>29</v>
      </c>
      <c r="B30" s="15" t="s">
        <v>30</v>
      </c>
      <c r="C30" s="16">
        <v>0.47000000000000003</v>
      </c>
      <c r="D30" s="16">
        <v>0.37</v>
      </c>
      <c r="E30" s="16">
        <v>0.38999999999999996</v>
      </c>
      <c r="F30" s="16">
        <v>0.4</v>
      </c>
      <c r="G30" s="16">
        <v>0.45999999999999996</v>
      </c>
      <c r="H30" s="16">
        <v>0.38999999999999996</v>
      </c>
      <c r="I30" s="16">
        <v>0.2</v>
      </c>
      <c r="J30" s="16">
        <v>0.31</v>
      </c>
      <c r="K30" s="16">
        <v>0.45999999999999996</v>
      </c>
      <c r="L30" s="16">
        <v>0.37</v>
      </c>
      <c r="M30" s="17">
        <f t="shared" si="0"/>
        <v>0.38200000000000001</v>
      </c>
      <c r="N30" s="17">
        <f t="shared" si="1"/>
        <v>8.0938934457472939E-2</v>
      </c>
      <c r="O30" s="18">
        <f t="shared" si="2"/>
        <v>19</v>
      </c>
      <c r="P30" s="1"/>
      <c r="Q30" s="3"/>
      <c r="R30" s="3"/>
      <c r="S30" s="3"/>
      <c r="T30" s="3"/>
      <c r="U30" s="3"/>
      <c r="V30" s="3"/>
      <c r="W30" s="3"/>
      <c r="X30" s="3"/>
      <c r="Y30" s="3"/>
      <c r="Z30" s="3"/>
    </row>
    <row r="31" spans="1:26" ht="15.75" customHeight="1">
      <c r="A31" s="20"/>
      <c r="B31" s="4" t="s">
        <v>31</v>
      </c>
      <c r="C31" s="5">
        <v>10.09</v>
      </c>
      <c r="D31" s="5">
        <v>9.83</v>
      </c>
      <c r="E31" s="5">
        <v>9.0399999999999991</v>
      </c>
      <c r="F31" s="5">
        <v>7.7</v>
      </c>
      <c r="G31" s="5">
        <v>9.16</v>
      </c>
      <c r="H31" s="5">
        <v>7.66</v>
      </c>
      <c r="I31" s="5">
        <v>8.5500000000000007</v>
      </c>
      <c r="J31" s="5">
        <v>6.8900000000000006</v>
      </c>
      <c r="K31" s="5">
        <v>7.9399999999999995</v>
      </c>
      <c r="L31" s="5">
        <v>7.26</v>
      </c>
      <c r="M31" s="6">
        <f t="shared" si="0"/>
        <v>8.4120000000000008</v>
      </c>
      <c r="N31" s="6">
        <f t="shared" si="1"/>
        <v>1.0923043938796835</v>
      </c>
      <c r="O31" s="7">
        <f t="shared" si="2"/>
        <v>3</v>
      </c>
      <c r="P31" s="1"/>
      <c r="Q31" s="3"/>
      <c r="R31" s="3"/>
      <c r="S31" s="3"/>
      <c r="T31" s="3"/>
      <c r="U31" s="3"/>
      <c r="V31" s="3"/>
      <c r="W31" s="3"/>
      <c r="X31" s="3"/>
      <c r="Y31" s="3"/>
      <c r="Z31" s="3"/>
    </row>
    <row r="32" spans="1:26" ht="15.75" customHeight="1">
      <c r="A32" s="20"/>
      <c r="B32" s="4" t="s">
        <v>32</v>
      </c>
      <c r="C32" s="5">
        <v>3.15</v>
      </c>
      <c r="D32" s="5">
        <v>2.7199999999999998</v>
      </c>
      <c r="E32" s="5">
        <v>2.87</v>
      </c>
      <c r="F32" s="5">
        <v>2.54</v>
      </c>
      <c r="G32" s="5">
        <v>3.16</v>
      </c>
      <c r="H32" s="5">
        <v>3.0700000000000003</v>
      </c>
      <c r="I32" s="5">
        <v>2.4</v>
      </c>
      <c r="J32" s="5">
        <v>3</v>
      </c>
      <c r="K32" s="5">
        <v>2.25</v>
      </c>
      <c r="L32" s="5">
        <v>2.64</v>
      </c>
      <c r="M32" s="6">
        <f t="shared" si="0"/>
        <v>2.78</v>
      </c>
      <c r="N32" s="6">
        <f t="shared" si="1"/>
        <v>0.32110918876779898</v>
      </c>
      <c r="O32" s="7">
        <f t="shared" si="2"/>
        <v>9</v>
      </c>
      <c r="P32" s="1"/>
      <c r="Q32" s="3"/>
      <c r="R32" s="3"/>
      <c r="S32" s="3"/>
      <c r="T32" s="3"/>
      <c r="U32" s="3"/>
      <c r="V32" s="3"/>
      <c r="W32" s="3"/>
      <c r="X32" s="3"/>
      <c r="Y32" s="3"/>
      <c r="Z32" s="3"/>
    </row>
    <row r="33" spans="1:26" ht="15.75" customHeight="1">
      <c r="A33" s="20"/>
      <c r="B33" s="4" t="s">
        <v>33</v>
      </c>
      <c r="C33" s="5">
        <v>2.41</v>
      </c>
      <c r="D33" s="5">
        <v>1.8900000000000001</v>
      </c>
      <c r="E33" s="5">
        <v>1.95</v>
      </c>
      <c r="F33" s="5">
        <v>1.68</v>
      </c>
      <c r="G33" s="5">
        <v>1.63</v>
      </c>
      <c r="H33" s="5">
        <v>2.35</v>
      </c>
      <c r="I33" s="5">
        <v>2.0500000000000003</v>
      </c>
      <c r="J33" s="5">
        <v>2.17</v>
      </c>
      <c r="K33" s="5">
        <v>2.0099999999999998</v>
      </c>
      <c r="L33" s="5">
        <v>2.33</v>
      </c>
      <c r="M33" s="6">
        <f t="shared" si="0"/>
        <v>2.0469999999999997</v>
      </c>
      <c r="N33" s="6">
        <f t="shared" si="1"/>
        <v>0.27137714633984122</v>
      </c>
      <c r="O33" s="7">
        <f t="shared" si="2"/>
        <v>11</v>
      </c>
      <c r="P33" s="1"/>
      <c r="Q33" s="3"/>
      <c r="R33" s="3"/>
      <c r="S33" s="3"/>
      <c r="T33" s="3"/>
      <c r="U33" s="3"/>
      <c r="V33" s="3"/>
      <c r="W33" s="3"/>
      <c r="X33" s="3"/>
      <c r="Y33" s="3"/>
      <c r="Z33" s="3"/>
    </row>
    <row r="34" spans="1:26" ht="15.75" customHeight="1">
      <c r="A34" s="20"/>
      <c r="B34" s="4" t="s">
        <v>34</v>
      </c>
      <c r="C34" s="5">
        <v>3.18</v>
      </c>
      <c r="D34" s="5">
        <v>3.2</v>
      </c>
      <c r="E34" s="5">
        <v>3.93</v>
      </c>
      <c r="F34" s="5">
        <v>4.07</v>
      </c>
      <c r="G34" s="5">
        <v>3.73</v>
      </c>
      <c r="H34" s="5">
        <v>2.68</v>
      </c>
      <c r="I34" s="5">
        <v>3.47</v>
      </c>
      <c r="J34" s="5">
        <v>2.8899999999999997</v>
      </c>
      <c r="K34" s="5">
        <v>4.07</v>
      </c>
      <c r="L34" s="5">
        <v>4.1300000000000008</v>
      </c>
      <c r="M34" s="6">
        <f t="shared" si="0"/>
        <v>3.5350000000000001</v>
      </c>
      <c r="N34" s="6">
        <f t="shared" si="1"/>
        <v>0.52810457718566051</v>
      </c>
      <c r="O34" s="7">
        <f t="shared" si="2"/>
        <v>7</v>
      </c>
      <c r="P34" s="1"/>
      <c r="Q34" s="3"/>
      <c r="R34" s="3"/>
      <c r="S34" s="3"/>
      <c r="T34" s="3"/>
      <c r="U34" s="3"/>
      <c r="V34" s="3"/>
      <c r="W34" s="3"/>
      <c r="X34" s="3"/>
      <c r="Y34" s="3"/>
      <c r="Z34" s="3"/>
    </row>
    <row r="35" spans="1:26" ht="15.75" customHeight="1">
      <c r="A35" s="19" t="s">
        <v>35</v>
      </c>
      <c r="B35" s="15" t="s">
        <v>36</v>
      </c>
      <c r="C35" s="16">
        <v>0.11</v>
      </c>
      <c r="D35" s="16">
        <v>0.12</v>
      </c>
      <c r="E35" s="16">
        <v>0.19</v>
      </c>
      <c r="F35" s="16">
        <v>0.28999999999999998</v>
      </c>
      <c r="G35" s="16">
        <v>0.15</v>
      </c>
      <c r="H35" s="16">
        <v>0.15</v>
      </c>
      <c r="I35" s="16">
        <v>0</v>
      </c>
      <c r="J35" s="16">
        <v>0.1</v>
      </c>
      <c r="K35" s="16">
        <v>0.18</v>
      </c>
      <c r="L35" s="16">
        <v>0.13999999999999999</v>
      </c>
      <c r="M35" s="17">
        <f t="shared" si="0"/>
        <v>0.14299999999999999</v>
      </c>
      <c r="N35" s="17">
        <f t="shared" si="1"/>
        <v>7.3944423574585916E-2</v>
      </c>
      <c r="O35" s="18">
        <f t="shared" si="2"/>
        <v>27</v>
      </c>
      <c r="P35" s="1"/>
      <c r="Q35" s="3"/>
      <c r="R35" s="3"/>
      <c r="S35" s="3"/>
      <c r="T35" s="3"/>
      <c r="U35" s="3"/>
      <c r="V35" s="3"/>
      <c r="W35" s="3"/>
      <c r="X35" s="3"/>
      <c r="Y35" s="3"/>
      <c r="Z35" s="3"/>
    </row>
    <row r="36" spans="1:26" ht="15.75" customHeight="1">
      <c r="A36" s="20"/>
      <c r="B36" s="4" t="s">
        <v>37</v>
      </c>
      <c r="C36" s="5">
        <v>0.25</v>
      </c>
      <c r="D36" s="5">
        <v>0.33</v>
      </c>
      <c r="E36" s="5">
        <v>0.11</v>
      </c>
      <c r="F36" s="5">
        <v>0.19</v>
      </c>
      <c r="G36" s="5">
        <v>0.21</v>
      </c>
      <c r="H36" s="5">
        <v>0.16</v>
      </c>
      <c r="I36" s="5">
        <v>6.9999999999999993E-2</v>
      </c>
      <c r="J36" s="5">
        <v>0.2</v>
      </c>
      <c r="K36" s="5">
        <v>0.43</v>
      </c>
      <c r="L36" s="5">
        <v>0.32</v>
      </c>
      <c r="M36" s="6">
        <f t="shared" si="0"/>
        <v>0.22700000000000001</v>
      </c>
      <c r="N36" s="6">
        <f t="shared" si="1"/>
        <v>0.10863291909504741</v>
      </c>
      <c r="O36" s="7">
        <f t="shared" si="2"/>
        <v>24</v>
      </c>
      <c r="P36" s="1"/>
      <c r="Q36" s="3"/>
      <c r="R36" s="3"/>
      <c r="S36" s="3"/>
      <c r="T36" s="3"/>
      <c r="U36" s="3"/>
      <c r="V36" s="3"/>
      <c r="W36" s="3"/>
      <c r="X36" s="3"/>
      <c r="Y36" s="3"/>
      <c r="Z36" s="3"/>
    </row>
    <row r="37" spans="1:26" ht="15.75" customHeight="1">
      <c r="A37" s="20"/>
      <c r="B37" s="4" t="s">
        <v>38</v>
      </c>
      <c r="C37" s="5">
        <v>0.05</v>
      </c>
      <c r="D37" s="5">
        <v>0.05</v>
      </c>
      <c r="E37" s="5">
        <v>0.01</v>
      </c>
      <c r="F37" s="5">
        <v>0.05</v>
      </c>
      <c r="G37" s="5">
        <v>0.05</v>
      </c>
      <c r="H37" s="5">
        <v>0.08</v>
      </c>
      <c r="I37" s="5">
        <v>0.03</v>
      </c>
      <c r="J37" s="5">
        <v>0.04</v>
      </c>
      <c r="K37" s="5">
        <v>0.15</v>
      </c>
      <c r="L37" s="5">
        <v>0.02</v>
      </c>
      <c r="M37" s="6">
        <f t="shared" si="0"/>
        <v>5.3000000000000005E-2</v>
      </c>
      <c r="N37" s="6">
        <f t="shared" si="1"/>
        <v>3.9171985454460233E-2</v>
      </c>
      <c r="O37" s="7">
        <f t="shared" si="2"/>
        <v>33</v>
      </c>
      <c r="P37" s="1"/>
      <c r="Q37" s="3"/>
      <c r="R37" s="3"/>
      <c r="S37" s="3"/>
      <c r="T37" s="3"/>
      <c r="U37" s="3"/>
      <c r="V37" s="3"/>
      <c r="W37" s="3"/>
      <c r="X37" s="3"/>
      <c r="Y37" s="3"/>
      <c r="Z37" s="3"/>
    </row>
    <row r="38" spans="1:26" ht="15.75" customHeight="1">
      <c r="A38" s="20"/>
      <c r="B38" s="4" t="s">
        <v>39</v>
      </c>
      <c r="C38" s="5">
        <v>0.13999999999999999</v>
      </c>
      <c r="D38" s="5">
        <v>0.13999999999999999</v>
      </c>
      <c r="E38" s="5">
        <v>0.02</v>
      </c>
      <c r="F38" s="5">
        <v>0.05</v>
      </c>
      <c r="G38" s="5">
        <v>6.9999999999999993E-2</v>
      </c>
      <c r="H38" s="5">
        <v>0.04</v>
      </c>
      <c r="I38" s="5">
        <v>0</v>
      </c>
      <c r="J38" s="5">
        <v>0.01</v>
      </c>
      <c r="K38" s="5">
        <v>0.04</v>
      </c>
      <c r="L38" s="5">
        <v>0.02</v>
      </c>
      <c r="M38" s="6">
        <f t="shared" si="0"/>
        <v>5.3000000000000005E-2</v>
      </c>
      <c r="N38" s="6">
        <f t="shared" si="1"/>
        <v>5.0122073203551949E-2</v>
      </c>
      <c r="O38" s="7">
        <f t="shared" si="2"/>
        <v>33</v>
      </c>
      <c r="P38" s="1"/>
      <c r="Q38" s="3"/>
      <c r="R38" s="3"/>
      <c r="S38" s="3"/>
      <c r="T38" s="3"/>
      <c r="U38" s="3"/>
      <c r="V38" s="3"/>
      <c r="W38" s="3"/>
      <c r="X38" s="3"/>
      <c r="Y38" s="3"/>
      <c r="Z38" s="3"/>
    </row>
    <row r="39" spans="1:26" ht="15.75" customHeight="1">
      <c r="A39" s="19" t="s">
        <v>40</v>
      </c>
      <c r="B39" s="15" t="s">
        <v>41</v>
      </c>
      <c r="C39" s="16">
        <v>0.13</v>
      </c>
      <c r="D39" s="16">
        <v>0.04</v>
      </c>
      <c r="E39" s="16">
        <v>0.18</v>
      </c>
      <c r="F39" s="16">
        <v>0.1</v>
      </c>
      <c r="G39" s="16">
        <v>6.9999999999999993E-2</v>
      </c>
      <c r="H39" s="16">
        <v>0.09</v>
      </c>
      <c r="I39" s="16">
        <v>0</v>
      </c>
      <c r="J39" s="16">
        <v>0.12</v>
      </c>
      <c r="K39" s="16">
        <v>0.05</v>
      </c>
      <c r="L39" s="16">
        <v>0.08</v>
      </c>
      <c r="M39" s="17">
        <f t="shared" si="0"/>
        <v>8.5999999999999993E-2</v>
      </c>
      <c r="N39" s="17">
        <f t="shared" si="1"/>
        <v>5.0815570667092025E-2</v>
      </c>
      <c r="O39" s="18">
        <f t="shared" si="2"/>
        <v>31</v>
      </c>
      <c r="P39" s="1"/>
      <c r="Q39" s="3"/>
      <c r="R39" s="3"/>
      <c r="S39" s="3"/>
      <c r="T39" s="3"/>
      <c r="U39" s="3"/>
      <c r="V39" s="3"/>
      <c r="W39" s="3"/>
      <c r="X39" s="3"/>
      <c r="Y39" s="3"/>
      <c r="Z39" s="3"/>
    </row>
    <row r="40" spans="1:26" ht="15.75" customHeight="1">
      <c r="A40" s="20"/>
      <c r="B40" s="4" t="s">
        <v>42</v>
      </c>
      <c r="C40" s="5">
        <v>0.03</v>
      </c>
      <c r="D40" s="5">
        <v>0.03</v>
      </c>
      <c r="E40" s="5">
        <v>0.03</v>
      </c>
      <c r="F40" s="5">
        <v>0.01</v>
      </c>
      <c r="G40" s="5">
        <v>0</v>
      </c>
      <c r="H40" s="5">
        <v>0.03</v>
      </c>
      <c r="I40" s="5">
        <v>0</v>
      </c>
      <c r="J40" s="5">
        <v>0.04</v>
      </c>
      <c r="K40" s="5">
        <v>0.04</v>
      </c>
      <c r="L40" s="5">
        <v>0</v>
      </c>
      <c r="M40" s="6">
        <f t="shared" si="0"/>
        <v>2.1000000000000001E-2</v>
      </c>
      <c r="N40" s="6">
        <f t="shared" si="1"/>
        <v>1.6633299933166198E-2</v>
      </c>
      <c r="O40" s="7">
        <f t="shared" si="2"/>
        <v>37</v>
      </c>
      <c r="P40" s="1"/>
      <c r="Q40" s="3"/>
      <c r="R40" s="3"/>
      <c r="S40" s="3"/>
      <c r="T40" s="3"/>
      <c r="U40" s="3"/>
      <c r="V40" s="3"/>
      <c r="W40" s="3"/>
      <c r="X40" s="3"/>
      <c r="Y40" s="3"/>
      <c r="Z40" s="3"/>
    </row>
    <row r="41" spans="1:26" ht="15.75" customHeight="1">
      <c r="A41" s="20"/>
      <c r="B41" s="4" t="s">
        <v>43</v>
      </c>
      <c r="C41" s="5">
        <v>0</v>
      </c>
      <c r="D41" s="5">
        <v>0</v>
      </c>
      <c r="E41" s="5">
        <v>0</v>
      </c>
      <c r="F41" s="5">
        <v>0</v>
      </c>
      <c r="G41" s="5">
        <v>0</v>
      </c>
      <c r="H41" s="5">
        <v>0</v>
      </c>
      <c r="I41" s="5">
        <v>0</v>
      </c>
      <c r="J41" s="5">
        <v>0</v>
      </c>
      <c r="K41" s="5">
        <v>0.11</v>
      </c>
      <c r="L41" s="5">
        <v>0</v>
      </c>
      <c r="M41" s="6">
        <f t="shared" si="0"/>
        <v>1.0999999999999999E-2</v>
      </c>
      <c r="N41" s="6">
        <f t="shared" si="1"/>
        <v>3.4785054261852175E-2</v>
      </c>
      <c r="O41" s="7">
        <f t="shared" si="2"/>
        <v>40</v>
      </c>
      <c r="P41" s="1"/>
      <c r="Q41" s="3"/>
      <c r="R41" s="3"/>
      <c r="S41" s="3"/>
      <c r="T41" s="3"/>
      <c r="U41" s="3"/>
      <c r="V41" s="3"/>
      <c r="W41" s="3"/>
      <c r="X41" s="3"/>
      <c r="Y41" s="3"/>
      <c r="Z41" s="3"/>
    </row>
    <row r="42" spans="1:26" ht="15.75" customHeight="1">
      <c r="A42" s="20"/>
      <c r="B42" s="4" t="s">
        <v>61</v>
      </c>
      <c r="C42" s="5">
        <v>0.31</v>
      </c>
      <c r="D42" s="5">
        <v>0.41000000000000003</v>
      </c>
      <c r="E42" s="5">
        <v>0.25</v>
      </c>
      <c r="F42" s="5">
        <v>0.22</v>
      </c>
      <c r="G42" s="5">
        <v>0.45999999999999996</v>
      </c>
      <c r="H42" s="5">
        <v>0.32</v>
      </c>
      <c r="I42" s="5">
        <v>0.3</v>
      </c>
      <c r="J42" s="5">
        <v>0.27999999999999997</v>
      </c>
      <c r="K42" s="5">
        <v>0.33</v>
      </c>
      <c r="L42" s="5">
        <v>0.38</v>
      </c>
      <c r="M42" s="6">
        <f t="shared" si="0"/>
        <v>0.32599999999999996</v>
      </c>
      <c r="N42" s="6">
        <f t="shared" si="1"/>
        <v>7.3060097028253307E-2</v>
      </c>
      <c r="O42" s="7">
        <f t="shared" si="2"/>
        <v>22</v>
      </c>
      <c r="P42" s="1"/>
      <c r="Q42" s="3"/>
      <c r="R42" s="3"/>
      <c r="S42" s="3"/>
      <c r="T42" s="3"/>
      <c r="U42" s="3"/>
      <c r="V42" s="3"/>
      <c r="W42" s="3"/>
      <c r="X42" s="3"/>
      <c r="Y42" s="3"/>
      <c r="Z42" s="3"/>
    </row>
    <row r="43" spans="1:26" ht="15.75" customHeight="1">
      <c r="A43" s="20"/>
      <c r="B43" s="4" t="s">
        <v>63</v>
      </c>
      <c r="C43" s="5">
        <v>0</v>
      </c>
      <c r="D43" s="5">
        <v>0</v>
      </c>
      <c r="E43" s="5">
        <v>0</v>
      </c>
      <c r="F43" s="5">
        <v>0</v>
      </c>
      <c r="G43" s="5">
        <v>0</v>
      </c>
      <c r="H43" s="5">
        <v>0</v>
      </c>
      <c r="I43" s="5">
        <v>0</v>
      </c>
      <c r="J43" s="5">
        <v>0</v>
      </c>
      <c r="K43" s="5">
        <v>0</v>
      </c>
      <c r="L43" s="5">
        <v>0</v>
      </c>
      <c r="M43" s="6">
        <f t="shared" ref="M43:M45" si="3">AVERAGE(C43:L43)</f>
        <v>0</v>
      </c>
      <c r="N43" s="6">
        <f t="shared" ref="N43:N45" si="4">STDEV(C43:L43)</f>
        <v>0</v>
      </c>
      <c r="O43" s="7">
        <f t="shared" si="2"/>
        <v>47</v>
      </c>
      <c r="P43" s="1"/>
      <c r="Q43" s="3"/>
      <c r="R43" s="3"/>
      <c r="S43" s="3"/>
      <c r="T43" s="3"/>
      <c r="U43" s="3"/>
      <c r="V43" s="3"/>
      <c r="W43" s="3"/>
      <c r="X43" s="3"/>
      <c r="Y43" s="3"/>
      <c r="Z43" s="3"/>
    </row>
    <row r="44" spans="1:26" ht="15.75" customHeight="1">
      <c r="A44" s="20"/>
      <c r="B44" s="4" t="s">
        <v>64</v>
      </c>
      <c r="C44" s="5">
        <v>0</v>
      </c>
      <c r="D44" s="5">
        <v>0</v>
      </c>
      <c r="E44" s="5">
        <v>0</v>
      </c>
      <c r="F44" s="5">
        <v>0</v>
      </c>
      <c r="G44" s="5">
        <v>0</v>
      </c>
      <c r="H44" s="5">
        <v>0</v>
      </c>
      <c r="I44" s="5">
        <v>0</v>
      </c>
      <c r="J44" s="5">
        <v>0</v>
      </c>
      <c r="K44" s="5">
        <v>0</v>
      </c>
      <c r="L44" s="5">
        <v>0</v>
      </c>
      <c r="M44" s="6">
        <f t="shared" si="3"/>
        <v>0</v>
      </c>
      <c r="N44" s="6">
        <f t="shared" si="4"/>
        <v>0</v>
      </c>
      <c r="O44" s="7">
        <f t="shared" si="2"/>
        <v>47</v>
      </c>
      <c r="P44" s="1"/>
      <c r="Q44" s="3"/>
      <c r="R44" s="3"/>
      <c r="S44" s="3"/>
      <c r="T44" s="3"/>
      <c r="U44" s="3"/>
      <c r="V44" s="3"/>
      <c r="W44" s="3"/>
      <c r="X44" s="3"/>
      <c r="Y44" s="3"/>
      <c r="Z44" s="3"/>
    </row>
    <row r="45" spans="1:26" ht="15.75" customHeight="1">
      <c r="A45" s="20"/>
      <c r="B45" s="4" t="s">
        <v>65</v>
      </c>
      <c r="C45" s="5">
        <v>0</v>
      </c>
      <c r="D45" s="5">
        <v>0</v>
      </c>
      <c r="E45" s="5">
        <v>0</v>
      </c>
      <c r="F45" s="5">
        <v>0</v>
      </c>
      <c r="G45" s="5">
        <v>0</v>
      </c>
      <c r="H45" s="5">
        <v>0</v>
      </c>
      <c r="I45" s="5">
        <v>0</v>
      </c>
      <c r="J45" s="5">
        <v>0</v>
      </c>
      <c r="K45" s="5">
        <v>0.03</v>
      </c>
      <c r="L45" s="5">
        <v>0</v>
      </c>
      <c r="M45" s="6">
        <f t="shared" si="3"/>
        <v>3.0000000000000001E-3</v>
      </c>
      <c r="N45" s="6">
        <f t="shared" si="4"/>
        <v>9.4868329805051377E-3</v>
      </c>
      <c r="O45" s="7">
        <f t="shared" si="2"/>
        <v>42</v>
      </c>
      <c r="P45" s="1"/>
      <c r="Q45" s="3"/>
      <c r="R45" s="3"/>
      <c r="S45" s="3"/>
      <c r="T45" s="3"/>
      <c r="U45" s="3"/>
      <c r="V45" s="3"/>
      <c r="W45" s="3"/>
      <c r="X45" s="3"/>
      <c r="Y45" s="3"/>
      <c r="Z45" s="3"/>
    </row>
    <row r="46" spans="1:26" ht="15.75" customHeight="1">
      <c r="A46" s="20"/>
      <c r="B46" s="4" t="s">
        <v>62</v>
      </c>
      <c r="C46" s="5">
        <v>0.01</v>
      </c>
      <c r="D46" s="5">
        <v>0</v>
      </c>
      <c r="E46" s="5">
        <v>0</v>
      </c>
      <c r="F46" s="5">
        <v>0</v>
      </c>
      <c r="G46" s="5">
        <v>0</v>
      </c>
      <c r="H46" s="5">
        <v>0</v>
      </c>
      <c r="I46" s="5">
        <v>0</v>
      </c>
      <c r="J46" s="5">
        <v>0</v>
      </c>
      <c r="K46" s="5">
        <v>0</v>
      </c>
      <c r="L46" s="5">
        <v>0</v>
      </c>
      <c r="M46" s="6">
        <f t="shared" si="0"/>
        <v>1E-3</v>
      </c>
      <c r="N46" s="6">
        <f t="shared" si="1"/>
        <v>3.1622776601683794E-3</v>
      </c>
      <c r="O46" s="7">
        <f t="shared" si="2"/>
        <v>45</v>
      </c>
      <c r="P46" s="1"/>
      <c r="Q46" s="3"/>
      <c r="R46" s="3"/>
      <c r="S46" s="3"/>
      <c r="T46" s="3"/>
      <c r="U46" s="3"/>
      <c r="V46" s="3"/>
      <c r="W46" s="3"/>
      <c r="X46" s="3"/>
      <c r="Y46" s="3"/>
      <c r="Z46" s="3"/>
    </row>
    <row r="47" spans="1:26" ht="15.75" customHeight="1">
      <c r="A47" s="20"/>
      <c r="B47" s="4" t="s">
        <v>66</v>
      </c>
      <c r="C47" s="5">
        <v>0</v>
      </c>
      <c r="D47" s="5">
        <v>0</v>
      </c>
      <c r="E47" s="5">
        <v>0.01</v>
      </c>
      <c r="F47" s="5">
        <v>0</v>
      </c>
      <c r="G47" s="5">
        <v>0.01</v>
      </c>
      <c r="H47" s="5">
        <v>0.01</v>
      </c>
      <c r="I47" s="5">
        <v>0</v>
      </c>
      <c r="J47" s="5">
        <v>0.02</v>
      </c>
      <c r="K47" s="5">
        <v>0</v>
      </c>
      <c r="L47" s="5">
        <v>0.01</v>
      </c>
      <c r="M47" s="6">
        <f t="shared" ref="M47:M48" si="5">AVERAGE(C47:L47)</f>
        <v>6.0000000000000001E-3</v>
      </c>
      <c r="N47" s="6">
        <f t="shared" ref="N47:N48" si="6">STDEV(C47:L47)</f>
        <v>6.9920589878010109E-3</v>
      </c>
      <c r="O47" s="7">
        <f t="shared" si="2"/>
        <v>41</v>
      </c>
      <c r="P47" s="1"/>
      <c r="Q47" s="3"/>
      <c r="R47" s="3"/>
      <c r="S47" s="3"/>
      <c r="T47" s="3"/>
      <c r="U47" s="3"/>
      <c r="V47" s="3"/>
      <c r="W47" s="3"/>
      <c r="X47" s="3"/>
      <c r="Y47" s="3"/>
      <c r="Z47" s="3"/>
    </row>
    <row r="48" spans="1:26" ht="15.75" customHeight="1">
      <c r="A48" s="20"/>
      <c r="B48" s="4" t="s">
        <v>67</v>
      </c>
      <c r="C48" s="5">
        <v>0</v>
      </c>
      <c r="D48" s="5">
        <v>0</v>
      </c>
      <c r="E48" s="5">
        <v>0</v>
      </c>
      <c r="F48" s="5">
        <v>0</v>
      </c>
      <c r="G48" s="5">
        <v>0</v>
      </c>
      <c r="H48" s="5">
        <v>0</v>
      </c>
      <c r="I48" s="5">
        <v>0</v>
      </c>
      <c r="J48" s="5">
        <v>0</v>
      </c>
      <c r="K48" s="5">
        <v>0</v>
      </c>
      <c r="L48" s="5">
        <v>0</v>
      </c>
      <c r="M48" s="6">
        <f t="shared" si="5"/>
        <v>0</v>
      </c>
      <c r="N48" s="6">
        <f t="shared" si="6"/>
        <v>0</v>
      </c>
      <c r="O48" s="7">
        <f t="shared" si="2"/>
        <v>47</v>
      </c>
      <c r="P48" s="1"/>
      <c r="Q48" s="3"/>
      <c r="R48" s="3"/>
      <c r="S48" s="3"/>
      <c r="T48" s="3"/>
      <c r="U48" s="3"/>
      <c r="V48" s="3"/>
      <c r="W48" s="3"/>
      <c r="X48" s="3"/>
      <c r="Y48" s="3"/>
      <c r="Z48" s="3"/>
    </row>
    <row r="49" spans="1:26" ht="15.75" customHeight="1">
      <c r="A49" s="20"/>
      <c r="B49" s="4" t="s">
        <v>44</v>
      </c>
      <c r="C49" s="5">
        <v>0.44</v>
      </c>
      <c r="D49" s="5">
        <v>0.33999999999999997</v>
      </c>
      <c r="E49" s="5">
        <v>0.41000000000000003</v>
      </c>
      <c r="F49" s="5">
        <v>0.38</v>
      </c>
      <c r="G49" s="5">
        <v>0.35000000000000003</v>
      </c>
      <c r="H49" s="5">
        <v>0.61</v>
      </c>
      <c r="I49" s="5">
        <v>0.08</v>
      </c>
      <c r="J49" s="5">
        <v>0.33999999999999997</v>
      </c>
      <c r="K49" s="5">
        <v>0.32</v>
      </c>
      <c r="L49" s="5">
        <v>0.36</v>
      </c>
      <c r="M49" s="6">
        <f t="shared" si="0"/>
        <v>0.36299999999999993</v>
      </c>
      <c r="N49" s="6">
        <f t="shared" si="1"/>
        <v>0.1302177663249785</v>
      </c>
      <c r="O49" s="7">
        <f t="shared" si="2"/>
        <v>20</v>
      </c>
      <c r="P49" s="1"/>
      <c r="Q49" s="3"/>
      <c r="R49" s="3"/>
      <c r="S49" s="3"/>
      <c r="T49" s="3"/>
      <c r="U49" s="3"/>
      <c r="V49" s="3"/>
      <c r="W49" s="3"/>
      <c r="X49" s="3"/>
      <c r="Y49" s="3"/>
      <c r="Z49" s="3"/>
    </row>
    <row r="50" spans="1:26" ht="15.75" customHeight="1">
      <c r="A50" s="20"/>
      <c r="B50" s="4" t="s">
        <v>45</v>
      </c>
      <c r="C50" s="5">
        <v>4.58</v>
      </c>
      <c r="D50" s="5">
        <v>4.99</v>
      </c>
      <c r="E50" s="5">
        <v>4.9000000000000004</v>
      </c>
      <c r="F50" s="5">
        <v>4.7300000000000004</v>
      </c>
      <c r="G50" s="5">
        <v>3.7199999999999998</v>
      </c>
      <c r="H50" s="5">
        <v>4.9000000000000004</v>
      </c>
      <c r="I50" s="5">
        <v>4.43</v>
      </c>
      <c r="J50" s="5">
        <v>5.4</v>
      </c>
      <c r="K50" s="5">
        <v>4.53</v>
      </c>
      <c r="L50" s="5">
        <v>4.95</v>
      </c>
      <c r="M50" s="6">
        <f t="shared" si="0"/>
        <v>4.7130000000000001</v>
      </c>
      <c r="N50" s="6">
        <f t="shared" si="1"/>
        <v>0.44626972412058924</v>
      </c>
      <c r="O50" s="7">
        <f t="shared" si="2"/>
        <v>5</v>
      </c>
      <c r="P50" s="1"/>
      <c r="Q50" s="3"/>
      <c r="R50" s="3"/>
      <c r="S50" s="3"/>
      <c r="T50" s="3"/>
      <c r="U50" s="3"/>
      <c r="V50" s="3"/>
      <c r="W50" s="3"/>
      <c r="X50" s="3"/>
      <c r="Y50" s="3"/>
      <c r="Z50" s="3"/>
    </row>
    <row r="51" spans="1:26" ht="15.75" customHeight="1">
      <c r="A51" s="20"/>
      <c r="B51" s="4" t="s">
        <v>46</v>
      </c>
      <c r="C51" s="5">
        <v>0.57999999999999996</v>
      </c>
      <c r="D51" s="5">
        <v>0.65</v>
      </c>
      <c r="E51" s="5">
        <v>0.54999999999999993</v>
      </c>
      <c r="F51" s="5">
        <v>0.51</v>
      </c>
      <c r="G51" s="5">
        <v>0.43</v>
      </c>
      <c r="H51" s="5">
        <v>0.48</v>
      </c>
      <c r="I51" s="5">
        <v>0.42</v>
      </c>
      <c r="J51" s="5">
        <v>0.52</v>
      </c>
      <c r="K51" s="5">
        <v>0.45999999999999996</v>
      </c>
      <c r="L51" s="5">
        <v>0.57000000000000006</v>
      </c>
      <c r="M51" s="6">
        <f t="shared" si="0"/>
        <v>0.51700000000000013</v>
      </c>
      <c r="N51" s="6">
        <f t="shared" si="1"/>
        <v>7.2426207656865346E-2</v>
      </c>
      <c r="O51" s="7">
        <f t="shared" si="2"/>
        <v>17</v>
      </c>
      <c r="P51" s="1"/>
      <c r="Q51" s="3"/>
      <c r="R51" s="3"/>
      <c r="S51" s="3"/>
      <c r="T51" s="3"/>
      <c r="U51" s="3"/>
      <c r="V51" s="3"/>
      <c r="W51" s="3"/>
      <c r="X51" s="3"/>
      <c r="Y51" s="3"/>
      <c r="Z51" s="3"/>
    </row>
    <row r="52" spans="1:26" ht="15.75" customHeight="1">
      <c r="A52" s="20"/>
      <c r="B52" s="4" t="s">
        <v>47</v>
      </c>
      <c r="C52" s="5">
        <v>2.34</v>
      </c>
      <c r="D52" s="5">
        <v>2.56</v>
      </c>
      <c r="E52" s="5">
        <v>2.09</v>
      </c>
      <c r="F52" s="5">
        <v>3.44</v>
      </c>
      <c r="G52" s="5">
        <v>3.27</v>
      </c>
      <c r="H52" s="5">
        <v>2.36</v>
      </c>
      <c r="I52" s="5">
        <v>4.1000000000000005</v>
      </c>
      <c r="J52" s="5">
        <v>2.2399999999999998</v>
      </c>
      <c r="K52" s="5">
        <v>3.6799999999999997</v>
      </c>
      <c r="L52" s="5">
        <v>2.58</v>
      </c>
      <c r="M52" s="6">
        <f t="shared" si="0"/>
        <v>2.8659999999999997</v>
      </c>
      <c r="N52" s="6">
        <f t="shared" si="1"/>
        <v>0.69763409702603885</v>
      </c>
      <c r="O52" s="7">
        <f t="shared" si="2"/>
        <v>8</v>
      </c>
      <c r="P52" s="1"/>
      <c r="Q52" s="3"/>
      <c r="R52" s="3"/>
      <c r="S52" s="3"/>
      <c r="T52" s="3"/>
      <c r="U52" s="3"/>
      <c r="V52" s="3"/>
      <c r="W52" s="3"/>
      <c r="X52" s="3"/>
      <c r="Y52" s="3"/>
      <c r="Z52" s="3"/>
    </row>
    <row r="53" spans="1:26" ht="15.75" customHeight="1">
      <c r="A53" s="20"/>
      <c r="B53" s="4" t="s">
        <v>48</v>
      </c>
      <c r="C53" s="5">
        <v>1.5599999999999998</v>
      </c>
      <c r="D53" s="5">
        <v>1.37</v>
      </c>
      <c r="E53" s="5">
        <v>1.46</v>
      </c>
      <c r="F53" s="5">
        <v>1.38</v>
      </c>
      <c r="G53" s="5">
        <v>0.98</v>
      </c>
      <c r="H53" s="5">
        <v>1.25</v>
      </c>
      <c r="I53" s="5">
        <v>0.91</v>
      </c>
      <c r="J53" s="5">
        <v>1.21</v>
      </c>
      <c r="K53" s="5">
        <v>1.4500000000000002</v>
      </c>
      <c r="L53" s="5">
        <v>1.28</v>
      </c>
      <c r="M53" s="6">
        <f t="shared" si="0"/>
        <v>1.2849999999999999</v>
      </c>
      <c r="N53" s="6">
        <f t="shared" si="1"/>
        <v>0.20823330932180595</v>
      </c>
      <c r="O53" s="7">
        <f t="shared" si="2"/>
        <v>13</v>
      </c>
      <c r="P53" s="1"/>
      <c r="Q53" s="3"/>
      <c r="R53" s="3"/>
      <c r="S53" s="3"/>
      <c r="T53" s="3"/>
      <c r="U53" s="3"/>
      <c r="V53" s="3"/>
      <c r="W53" s="3"/>
      <c r="X53" s="3"/>
      <c r="Y53" s="3"/>
      <c r="Z53" s="3"/>
    </row>
    <row r="54" spans="1:26" ht="15.75" customHeight="1">
      <c r="A54" s="20"/>
      <c r="B54" s="4" t="s">
        <v>49</v>
      </c>
      <c r="C54" s="5">
        <v>0.27999999999999997</v>
      </c>
      <c r="D54" s="5">
        <v>0</v>
      </c>
      <c r="E54" s="5">
        <v>0.11</v>
      </c>
      <c r="F54" s="5">
        <v>0</v>
      </c>
      <c r="G54" s="5">
        <v>0</v>
      </c>
      <c r="H54" s="5">
        <v>0</v>
      </c>
      <c r="I54" s="5">
        <v>0</v>
      </c>
      <c r="J54" s="5">
        <v>0.12</v>
      </c>
      <c r="K54" s="5">
        <v>6.9999999999999993E-2</v>
      </c>
      <c r="L54" s="5">
        <v>0.28999999999999998</v>
      </c>
      <c r="M54" s="6">
        <f t="shared" si="0"/>
        <v>8.6999999999999994E-2</v>
      </c>
      <c r="N54" s="6">
        <f t="shared" si="1"/>
        <v>0.11460560389633852</v>
      </c>
      <c r="O54" s="7">
        <f t="shared" si="2"/>
        <v>30</v>
      </c>
      <c r="P54" s="1"/>
      <c r="Q54" s="3"/>
      <c r="R54" s="3"/>
      <c r="S54" s="3"/>
      <c r="T54" s="3"/>
      <c r="U54" s="3"/>
      <c r="V54" s="3"/>
      <c r="W54" s="3"/>
      <c r="X54" s="3"/>
      <c r="Y54" s="3"/>
      <c r="Z54" s="3"/>
    </row>
    <row r="55" spans="1:26" ht="15.75" customHeight="1">
      <c r="A55" s="20"/>
      <c r="B55" s="4" t="s">
        <v>50</v>
      </c>
      <c r="C55" s="5">
        <v>0</v>
      </c>
      <c r="D55" s="5">
        <v>0</v>
      </c>
      <c r="E55" s="5">
        <v>0</v>
      </c>
      <c r="F55" s="5">
        <v>0</v>
      </c>
      <c r="G55" s="5">
        <v>0</v>
      </c>
      <c r="H55" s="5">
        <v>0</v>
      </c>
      <c r="I55" s="5">
        <v>0</v>
      </c>
      <c r="J55" s="5">
        <v>0</v>
      </c>
      <c r="K55" s="5">
        <v>0</v>
      </c>
      <c r="L55" s="5">
        <v>0</v>
      </c>
      <c r="M55" s="6">
        <f t="shared" si="0"/>
        <v>0</v>
      </c>
      <c r="N55" s="6">
        <f t="shared" si="1"/>
        <v>0</v>
      </c>
      <c r="O55" s="7">
        <f t="shared" si="2"/>
        <v>47</v>
      </c>
      <c r="P55" s="1"/>
      <c r="Q55" s="3"/>
      <c r="R55" s="3"/>
      <c r="S55" s="3"/>
      <c r="T55" s="3"/>
      <c r="U55" s="3"/>
      <c r="V55" s="3"/>
      <c r="W55" s="3"/>
      <c r="X55" s="3"/>
      <c r="Y55" s="3"/>
      <c r="Z55" s="3"/>
    </row>
    <row r="56" spans="1:26" ht="15.75" customHeight="1">
      <c r="A56" s="19" t="s">
        <v>51</v>
      </c>
      <c r="B56" s="15" t="s">
        <v>52</v>
      </c>
      <c r="C56" s="16">
        <v>0</v>
      </c>
      <c r="D56" s="16">
        <v>0</v>
      </c>
      <c r="E56" s="16">
        <v>0</v>
      </c>
      <c r="F56" s="16">
        <v>0</v>
      </c>
      <c r="G56" s="16">
        <v>0</v>
      </c>
      <c r="H56" s="16">
        <v>0</v>
      </c>
      <c r="I56" s="16">
        <v>0</v>
      </c>
      <c r="J56" s="16">
        <v>0.01</v>
      </c>
      <c r="K56" s="16">
        <v>0.01</v>
      </c>
      <c r="L56" s="16">
        <v>0</v>
      </c>
      <c r="M56" s="17">
        <f t="shared" si="0"/>
        <v>2E-3</v>
      </c>
      <c r="N56" s="17">
        <f t="shared" si="1"/>
        <v>4.2163702135578395E-3</v>
      </c>
      <c r="O56" s="18">
        <f t="shared" si="2"/>
        <v>44</v>
      </c>
      <c r="P56" s="1"/>
      <c r="Q56" s="3"/>
      <c r="R56" s="3"/>
      <c r="S56" s="3"/>
      <c r="T56" s="3"/>
      <c r="U56" s="3"/>
      <c r="V56" s="3"/>
      <c r="W56" s="3"/>
      <c r="X56" s="3"/>
      <c r="Y56" s="3"/>
      <c r="Z56" s="3"/>
    </row>
    <row r="57" spans="1:26" ht="15.75" customHeight="1">
      <c r="A57" s="20"/>
      <c r="B57" s="4" t="s">
        <v>53</v>
      </c>
      <c r="C57" s="5">
        <v>0</v>
      </c>
      <c r="D57" s="5">
        <v>0</v>
      </c>
      <c r="E57" s="5">
        <v>0</v>
      </c>
      <c r="F57" s="5">
        <v>0</v>
      </c>
      <c r="G57" s="5">
        <v>0</v>
      </c>
      <c r="H57" s="5">
        <v>0</v>
      </c>
      <c r="I57" s="5">
        <v>0</v>
      </c>
      <c r="J57" s="5">
        <v>0</v>
      </c>
      <c r="K57" s="5">
        <v>0</v>
      </c>
      <c r="L57" s="5">
        <v>0</v>
      </c>
      <c r="M57" s="6">
        <f t="shared" si="0"/>
        <v>0</v>
      </c>
      <c r="N57" s="6">
        <f t="shared" si="1"/>
        <v>0</v>
      </c>
      <c r="O57" s="7">
        <f t="shared" si="2"/>
        <v>47</v>
      </c>
      <c r="P57" s="1"/>
      <c r="Q57" s="3"/>
      <c r="R57" s="3"/>
      <c r="S57" s="3"/>
      <c r="T57" s="3"/>
      <c r="U57" s="3"/>
      <c r="V57" s="3"/>
      <c r="W57" s="3"/>
      <c r="X57" s="3"/>
      <c r="Y57" s="3"/>
      <c r="Z57" s="3"/>
    </row>
    <row r="58" spans="1:26" ht="15.75" customHeight="1">
      <c r="A58" s="20"/>
      <c r="B58" s="4" t="s">
        <v>54</v>
      </c>
      <c r="C58" s="5">
        <v>0</v>
      </c>
      <c r="D58" s="5">
        <v>0</v>
      </c>
      <c r="E58" s="5">
        <v>0</v>
      </c>
      <c r="F58" s="5">
        <v>0</v>
      </c>
      <c r="G58" s="5">
        <v>0</v>
      </c>
      <c r="H58" s="5">
        <v>0</v>
      </c>
      <c r="I58" s="5">
        <v>0</v>
      </c>
      <c r="J58" s="5">
        <v>0</v>
      </c>
      <c r="K58" s="5">
        <v>0</v>
      </c>
      <c r="L58" s="5">
        <v>0</v>
      </c>
      <c r="M58" s="6">
        <f t="shared" si="0"/>
        <v>0</v>
      </c>
      <c r="N58" s="6">
        <f t="shared" si="1"/>
        <v>0</v>
      </c>
      <c r="O58" s="7">
        <f t="shared" si="2"/>
        <v>47</v>
      </c>
      <c r="P58" s="1"/>
      <c r="Q58" s="3"/>
      <c r="R58" s="3"/>
      <c r="S58" s="3"/>
      <c r="T58" s="3"/>
      <c r="U58" s="3"/>
      <c r="V58" s="3"/>
      <c r="W58" s="3"/>
      <c r="X58" s="3"/>
      <c r="Y58" s="3"/>
      <c r="Z58" s="3"/>
    </row>
    <row r="59" spans="1:26" ht="15.75" customHeight="1">
      <c r="A59" s="20"/>
      <c r="B59" s="4" t="s">
        <v>55</v>
      </c>
      <c r="C59" s="5">
        <v>0</v>
      </c>
      <c r="D59" s="5">
        <v>0</v>
      </c>
      <c r="E59" s="5">
        <v>0</v>
      </c>
      <c r="F59" s="5">
        <v>0</v>
      </c>
      <c r="G59" s="5">
        <v>0</v>
      </c>
      <c r="H59" s="5">
        <v>0</v>
      </c>
      <c r="I59" s="5">
        <v>0</v>
      </c>
      <c r="J59" s="5">
        <v>0</v>
      </c>
      <c r="K59" s="5">
        <v>0</v>
      </c>
      <c r="L59" s="5">
        <v>0</v>
      </c>
      <c r="M59" s="6">
        <f t="shared" si="0"/>
        <v>0</v>
      </c>
      <c r="N59" s="6">
        <f t="shared" si="1"/>
        <v>0</v>
      </c>
      <c r="O59" s="7">
        <f t="shared" si="2"/>
        <v>47</v>
      </c>
      <c r="P59" s="1"/>
      <c r="Q59" s="3"/>
      <c r="R59" s="3"/>
      <c r="S59" s="3"/>
      <c r="T59" s="3"/>
      <c r="U59" s="3"/>
      <c r="V59" s="3"/>
      <c r="W59" s="3"/>
      <c r="X59" s="3"/>
      <c r="Y59" s="3"/>
      <c r="Z59" s="3"/>
    </row>
    <row r="60" spans="1:26" ht="15.75" customHeight="1">
      <c r="A60" s="20"/>
      <c r="B60" s="4" t="s">
        <v>56</v>
      </c>
      <c r="C60" s="5">
        <v>0</v>
      </c>
      <c r="D60" s="5">
        <v>0</v>
      </c>
      <c r="E60" s="5">
        <v>0</v>
      </c>
      <c r="F60" s="5">
        <v>0</v>
      </c>
      <c r="G60" s="5">
        <v>0</v>
      </c>
      <c r="H60" s="5">
        <v>0</v>
      </c>
      <c r="I60" s="5">
        <v>0</v>
      </c>
      <c r="J60" s="5">
        <v>0</v>
      </c>
      <c r="K60" s="5">
        <v>0</v>
      </c>
      <c r="L60" s="5">
        <v>0</v>
      </c>
      <c r="M60" s="6">
        <f t="shared" si="0"/>
        <v>0</v>
      </c>
      <c r="N60" s="6">
        <f t="shared" si="1"/>
        <v>0</v>
      </c>
      <c r="O60" s="7">
        <f t="shared" si="2"/>
        <v>47</v>
      </c>
      <c r="P60" s="1"/>
      <c r="Q60" s="3"/>
      <c r="R60" s="3"/>
      <c r="S60" s="3"/>
      <c r="T60" s="3"/>
      <c r="U60" s="3"/>
      <c r="V60" s="3"/>
      <c r="W60" s="3"/>
      <c r="X60" s="3"/>
      <c r="Y60" s="3"/>
      <c r="Z60" s="3"/>
    </row>
    <row r="61" spans="1:26" ht="15.75" customHeight="1">
      <c r="A61" s="20"/>
      <c r="B61" s="4" t="s">
        <v>57</v>
      </c>
      <c r="C61" s="5">
        <v>0.06</v>
      </c>
      <c r="D61" s="5">
        <v>0</v>
      </c>
      <c r="E61" s="5">
        <v>0</v>
      </c>
      <c r="F61" s="5">
        <v>0</v>
      </c>
      <c r="G61" s="5">
        <v>0.02</v>
      </c>
      <c r="H61" s="5">
        <v>0</v>
      </c>
      <c r="I61" s="5">
        <v>0.01</v>
      </c>
      <c r="J61" s="5">
        <v>0</v>
      </c>
      <c r="K61" s="5">
        <v>0.02</v>
      </c>
      <c r="L61" s="5">
        <v>0.01</v>
      </c>
      <c r="M61" s="6">
        <f t="shared" si="0"/>
        <v>1.2E-2</v>
      </c>
      <c r="N61" s="6">
        <f t="shared" si="1"/>
        <v>1.8737959096740264E-2</v>
      </c>
      <c r="O61" s="7">
        <f t="shared" si="2"/>
        <v>39</v>
      </c>
      <c r="P61" s="1"/>
      <c r="Q61" s="3"/>
      <c r="R61" s="3"/>
      <c r="S61" s="3"/>
      <c r="T61" s="3"/>
      <c r="U61" s="3"/>
      <c r="V61" s="3"/>
      <c r="W61" s="3"/>
      <c r="X61" s="3"/>
      <c r="Y61" s="3"/>
      <c r="Z61" s="3"/>
    </row>
    <row r="62" spans="1:26" ht="15.75" customHeight="1">
      <c r="A62" s="20"/>
      <c r="B62" s="4" t="s">
        <v>58</v>
      </c>
      <c r="C62" s="5">
        <v>0</v>
      </c>
      <c r="D62" s="5">
        <v>0</v>
      </c>
      <c r="E62" s="5">
        <v>0.01</v>
      </c>
      <c r="F62" s="5">
        <v>0</v>
      </c>
      <c r="G62" s="5">
        <v>0</v>
      </c>
      <c r="H62" s="5">
        <v>0</v>
      </c>
      <c r="I62" s="5">
        <v>0</v>
      </c>
      <c r="J62" s="5">
        <v>0</v>
      </c>
      <c r="K62" s="5">
        <v>0</v>
      </c>
      <c r="L62" s="5">
        <v>0.02</v>
      </c>
      <c r="M62" s="6">
        <f t="shared" si="0"/>
        <v>3.0000000000000001E-3</v>
      </c>
      <c r="N62" s="6">
        <f t="shared" si="1"/>
        <v>6.7494855771055287E-3</v>
      </c>
      <c r="O62" s="7">
        <f t="shared" si="2"/>
        <v>42</v>
      </c>
      <c r="P62" s="1"/>
      <c r="Q62" s="3"/>
      <c r="R62" s="3"/>
      <c r="S62" s="3"/>
      <c r="T62" s="3"/>
      <c r="U62" s="3"/>
      <c r="V62" s="3"/>
      <c r="W62" s="3"/>
      <c r="X62" s="3"/>
      <c r="Y62" s="3"/>
      <c r="Z62" s="3"/>
    </row>
    <row r="63" spans="1:26" ht="15.75" customHeight="1">
      <c r="A63" s="20"/>
      <c r="B63" s="4" t="s">
        <v>59</v>
      </c>
      <c r="C63" s="5">
        <v>0.06</v>
      </c>
      <c r="D63" s="5">
        <v>0.52</v>
      </c>
      <c r="E63" s="5">
        <v>0.13</v>
      </c>
      <c r="F63" s="5">
        <v>0.33999999999999997</v>
      </c>
      <c r="G63" s="5">
        <v>0.32</v>
      </c>
      <c r="H63" s="5">
        <v>0.83</v>
      </c>
      <c r="I63" s="5">
        <v>0.27</v>
      </c>
      <c r="J63" s="5">
        <v>0.19</v>
      </c>
      <c r="K63" s="5">
        <v>0.21</v>
      </c>
      <c r="L63" s="5">
        <v>0.12</v>
      </c>
      <c r="M63" s="6">
        <f t="shared" si="0"/>
        <v>0.29900000000000004</v>
      </c>
      <c r="N63" s="6">
        <f t="shared" si="1"/>
        <v>0.22883521485024008</v>
      </c>
      <c r="O63" s="7">
        <f t="shared" si="2"/>
        <v>23</v>
      </c>
      <c r="P63" s="1"/>
      <c r="Q63" s="3"/>
      <c r="R63" s="3"/>
      <c r="S63" s="3"/>
      <c r="T63" s="3"/>
      <c r="U63" s="3"/>
      <c r="V63" s="3"/>
      <c r="W63" s="3"/>
      <c r="X63" s="3"/>
      <c r="Y63" s="3"/>
      <c r="Z63" s="3"/>
    </row>
    <row r="64" spans="1:26" ht="15.75" customHeight="1">
      <c r="A64" s="21"/>
      <c r="B64" s="8" t="s">
        <v>60</v>
      </c>
      <c r="C64" s="9">
        <v>0</v>
      </c>
      <c r="D64" s="9">
        <v>0</v>
      </c>
      <c r="E64" s="9">
        <v>0</v>
      </c>
      <c r="F64" s="9">
        <v>0</v>
      </c>
      <c r="G64" s="9">
        <v>0</v>
      </c>
      <c r="H64" s="9">
        <v>0</v>
      </c>
      <c r="I64" s="9">
        <v>0</v>
      </c>
      <c r="J64" s="9">
        <v>0</v>
      </c>
      <c r="K64" s="9">
        <v>0</v>
      </c>
      <c r="L64" s="9">
        <v>0</v>
      </c>
      <c r="M64" s="10">
        <f t="shared" si="0"/>
        <v>0</v>
      </c>
      <c r="N64" s="10">
        <f t="shared" si="1"/>
        <v>0</v>
      </c>
      <c r="O64" s="11">
        <f t="shared" si="2"/>
        <v>47</v>
      </c>
      <c r="P64" s="1"/>
      <c r="Q64" s="3"/>
      <c r="R64" s="3"/>
      <c r="S64" s="3"/>
      <c r="T64" s="3"/>
      <c r="U64" s="3"/>
      <c r="V64" s="3"/>
      <c r="W64" s="3"/>
      <c r="X64" s="3"/>
      <c r="Y64" s="3"/>
      <c r="Z64" s="3"/>
    </row>
    <row r="65" ht="13.2"/>
  </sheetData>
  <mergeCells count="6">
    <mergeCell ref="A56:A64"/>
    <mergeCell ref="A5:A20"/>
    <mergeCell ref="A21:A29"/>
    <mergeCell ref="A30:A34"/>
    <mergeCell ref="A35:A38"/>
    <mergeCell ref="A39:A55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BRCA1_Importance_XGB_D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yu-Baek Hwang</cp:lastModifiedBy>
  <dcterms:modified xsi:type="dcterms:W3CDTF">2023-06-21T12:53:51Z</dcterms:modified>
</cp:coreProperties>
</file>